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mulations" sheetId="1" state="visible" r:id="rId2"/>
    <sheet name="Phantom VS % - PE" sheetId="2" state="visible" r:id="rId3"/>
    <sheet name="Phantom VS % - FE" sheetId="3" state="visible" r:id="rId4"/>
    <sheet name="Volunteers VS %" sheetId="4" state="visible" r:id="rId5"/>
  </sheets>
  <definedNames>
    <definedName function="false" hidden="false" localSheetId="0" name="_xlnm.Print_Area" vbProcedure="false">Simulations!$B$2:$P$2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2" uniqueCount="44">
  <si>
    <t xml:space="preserve">Tissue</t>
  </si>
  <si>
    <t xml:space="preserve">Acceleration Factor</t>
  </si>
  <si>
    <t xml:space="preserve">T2-Prep</t>
  </si>
  <si>
    <t xml:space="preserve">SNR</t>
  </si>
  <si>
    <t xml:space="preserve">% Diff.</t>
  </si>
  <si>
    <t xml:space="preserve">Myocardium</t>
  </si>
  <si>
    <t xml:space="preserve">Conv.</t>
  </si>
  <si>
    <t xml:space="preserve">Water</t>
  </si>
  <si>
    <t xml:space="preserve">Fat</t>
  </si>
  <si>
    <t xml:space="preserve">Blood</t>
  </si>
  <si>
    <t xml:space="preserve">2D</t>
  </si>
  <si>
    <t xml:space="preserve">Type</t>
  </si>
  <si>
    <t xml:space="preserve">Trial</t>
  </si>
  <si>
    <t xml:space="preserve">Vessel Sharpness</t>
  </si>
  <si>
    <t xml:space="preserve">Average</t>
  </si>
  <si>
    <t xml:space="preserve">StDev</t>
  </si>
  <si>
    <t xml:space="preserve"> </t>
  </si>
  <si>
    <r>
      <rPr>
        <b val="true"/>
        <sz val="10"/>
        <rFont val="Arial"/>
        <family val="2"/>
      </rPr>
      <t xml:space="preserve">Table 1: Vessel sharpness % of the RCA in healthy volunteers, using either a conventional T</t>
    </r>
    <r>
      <rPr>
        <b val="true"/>
        <sz val="8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-Prep or a 2D-T</t>
    </r>
    <r>
      <rPr>
        <b val="true"/>
        <sz val="8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-Prep, for GRAPPA acceleration factors of 1, 3, and 6.</t>
    </r>
  </si>
  <si>
    <t xml:space="preserve">Vessel Sharpess</t>
  </si>
  <si>
    <r>
      <rPr>
        <b val="true"/>
        <sz val="10"/>
        <rFont val="Arial"/>
        <family val="2"/>
      </rPr>
      <t xml:space="preserve">T</t>
    </r>
    <r>
      <rPr>
        <b val="true"/>
        <sz val="8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-Prep Type</t>
    </r>
  </si>
  <si>
    <t xml:space="preserve">T2-Prep Type</t>
  </si>
  <si>
    <t xml:space="preserve">Mean Vessel Sharpness %</t>
  </si>
  <si>
    <t xml:space="preserve">Person</t>
  </si>
  <si>
    <t xml:space="preserve">% Difference</t>
  </si>
  <si>
    <t xml:space="preserve">Acc. Factor</t>
  </si>
  <si>
    <t xml:space="preserve">p-value</t>
  </si>
  <si>
    <t xml:space="preserve">Vessel Sharp</t>
  </si>
  <si>
    <t xml:space="preserve">Blood Signal</t>
  </si>
  <si>
    <t xml:space="preserve">Myo. Signal</t>
  </si>
  <si>
    <t xml:space="preserve">Noise</t>
  </si>
  <si>
    <t xml:space="preserve">Volunteer 1</t>
  </si>
  <si>
    <t xml:space="preserve">Avg</t>
  </si>
  <si>
    <t xml:space="preserve">P-value</t>
  </si>
  <si>
    <t xml:space="preserve">% Diff</t>
  </si>
  <si>
    <t xml:space="preserve">Volunteer 2</t>
  </si>
  <si>
    <t xml:space="preserve">k</t>
  </si>
  <si>
    <t xml:space="preserve">Volunteer 3</t>
  </si>
  <si>
    <t xml:space="preserve">Volunteer 4</t>
  </si>
  <si>
    <t xml:space="preserve">Volunteer 5</t>
  </si>
  <si>
    <t xml:space="preserve">Volunteer 6</t>
  </si>
  <si>
    <t xml:space="preserve">Volunteer 7</t>
  </si>
  <si>
    <t xml:space="preserve">Volunteer 8</t>
  </si>
  <si>
    <t xml:space="preserve">Volunteer 9</t>
  </si>
  <si>
    <t xml:space="preserve">Volunteer 10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00"/>
    <numFmt numFmtId="167" formatCode="General"/>
    <numFmt numFmtId="168" formatCode="0.000"/>
    <numFmt numFmtId="169" formatCode="0.00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4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8"/>
      <name val="Arial"/>
      <family val="2"/>
    </font>
    <font>
      <b val="true"/>
      <u val="single"/>
      <sz val="10"/>
      <name val="Arial"/>
      <family val="2"/>
    </font>
  </fonts>
  <fills count="2">
    <fill>
      <patternFill patternType="none"/>
    </fill>
    <fill>
      <patternFill patternType="gray125"/>
    </fill>
  </fills>
  <borders count="27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hair"/>
      <top style="thin"/>
      <bottom style="thin"/>
      <diagonal/>
    </border>
    <border diagonalUp="false" diagonalDown="false">
      <left style="hair"/>
      <right style="hair"/>
      <top style="thin"/>
      <bottom style="thin"/>
      <diagonal/>
    </border>
    <border diagonalUp="false" diagonalDown="false">
      <left style="hair"/>
      <right style="hair"/>
      <top style="thin"/>
      <bottom style="hair"/>
      <diagonal/>
    </border>
    <border diagonalUp="false" diagonalDown="false">
      <left style="hair"/>
      <right/>
      <top style="thin"/>
      <bottom style="hair"/>
      <diagonal/>
    </border>
    <border diagonalUp="false" diagonalDown="false">
      <left style="hair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hair"/>
      <right style="hair"/>
      <top style="hair"/>
      <bottom style="thin"/>
      <diagonal/>
    </border>
    <border diagonalUp="false" diagonalDown="false">
      <left style="hair"/>
      <right/>
      <top style="hair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latin typeface="Arial"/>
              </a:defRPr>
            </a:pPr>
            <a:r>
              <a:rPr b="0" sz="1400" spc="-1" strike="noStrike">
                <a:latin typeface="Arial"/>
              </a:rPr>
              <a:t>Theoretical maximum % difference in the mean SNRmulti per tissue,
between the conventional T2-Prep and an "ideal" 2D-T2-Prep, for various GRAPPA acceleration factors, as measured in a numerical phantom </a:t>
            </a:r>
          </a:p>
        </c:rich>
      </c:tx>
      <c:layout>
        <c:manualLayout>
          <c:xMode val="edge"/>
          <c:yMode val="edge"/>
          <c:x val="0.014667779192833"/>
          <c:y val="0.1710810111293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6134557112116"/>
          <c:y val="0.355965835562074"/>
          <c:w val="0.633481182205437"/>
          <c:h val="0.5494780433094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ff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ser>
          <c:idx val="1"/>
          <c:order val="1"/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ser>
          <c:idx val="2"/>
          <c:order val="2"/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150"/>
        <c:overlap val="0"/>
        <c:axId val="51608194"/>
        <c:axId val="23523180"/>
      </c:barChart>
      <c:catAx>
        <c:axId val="516081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5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00" spc="-1" strike="noStrike">
                    <a:solidFill>
                      <a:srgbClr val="000000"/>
                    </a:solidFill>
                    <a:latin typeface="Arial"/>
                  </a:rPr>
                  <a:t>Acceleration Facto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523180"/>
        <c:crossesAt val="0"/>
        <c:auto val="1"/>
        <c:lblAlgn val="ctr"/>
        <c:lblOffset val="100"/>
        <c:noMultiLvlLbl val="0"/>
      </c:catAx>
      <c:valAx>
        <c:axId val="2352318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5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00" spc="-1" strike="noStrike">
                    <a:solidFill>
                      <a:srgbClr val="000000"/>
                    </a:solidFill>
                    <a:latin typeface="Arial"/>
                  </a:rPr>
                  <a:t>% Differenc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60819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569671951165957"/>
          <c:y val="0.41842809076007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% Improvement in vessel sharpness vs acceleration factor using the 2D-T2-Prep, for a coronary model perpendicular to the accelerated direc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smooth val="0"/>
        </c:ser>
        <c:axId val="52368336"/>
        <c:axId val="87450122"/>
      </c:scatterChart>
      <c:valAx>
        <c:axId val="52368336"/>
        <c:scaling>
          <c:orientation val="minMax"/>
          <c:max val="6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cceleration Factor (R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450122"/>
        <c:crossesAt val="0"/>
        <c:crossBetween val="midCat"/>
      </c:valAx>
      <c:valAx>
        <c:axId val="8745012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% Improvement in VS for 2D puls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368336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% Improvement in vessel sharpness vs acceleration factor using the 2D-T2-Prep, for a coronary model parallel to the accelerated direc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smooth val="0"/>
        </c:ser>
        <c:axId val="20587980"/>
        <c:axId val="26449819"/>
      </c:scatterChart>
      <c:valAx>
        <c:axId val="20587980"/>
        <c:scaling>
          <c:orientation val="minMax"/>
          <c:max val="6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cceleration Factor (R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449819"/>
        <c:crossesAt val="0"/>
        <c:crossBetween val="midCat"/>
      </c:valAx>
      <c:valAx>
        <c:axId val="26449819"/>
        <c:scaling>
          <c:orientation val="minMax"/>
          <c:max val="20"/>
          <c:min val="-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% Improvement in VS for 2D puls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58798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558360</xdr:colOff>
      <xdr:row>5</xdr:row>
      <xdr:rowOff>18720</xdr:rowOff>
    </xdr:from>
    <xdr:to>
      <xdr:col>20</xdr:col>
      <xdr:colOff>459360</xdr:colOff>
      <xdr:row>30</xdr:row>
      <xdr:rowOff>142920</xdr:rowOff>
    </xdr:to>
    <xdr:graphicFrame>
      <xdr:nvGraphicFramePr>
        <xdr:cNvPr id="0" name="Chart 1"/>
        <xdr:cNvGraphicFramePr/>
      </xdr:nvGraphicFramePr>
      <xdr:xfrm>
        <a:off x="5414760" y="990360"/>
        <a:ext cx="8197200" cy="417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29880</xdr:colOff>
      <xdr:row>5</xdr:row>
      <xdr:rowOff>47880</xdr:rowOff>
    </xdr:from>
    <xdr:to>
      <xdr:col>24</xdr:col>
      <xdr:colOff>628920</xdr:colOff>
      <xdr:row>30</xdr:row>
      <xdr:rowOff>9360</xdr:rowOff>
    </xdr:to>
    <xdr:graphicFrame>
      <xdr:nvGraphicFramePr>
        <xdr:cNvPr id="1" name="Chart 1"/>
        <xdr:cNvGraphicFramePr/>
      </xdr:nvGraphicFramePr>
      <xdr:xfrm>
        <a:off x="7972560" y="857520"/>
        <a:ext cx="8256960" cy="4161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618120</xdr:colOff>
      <xdr:row>5</xdr:row>
      <xdr:rowOff>294840</xdr:rowOff>
    </xdr:from>
    <xdr:to>
      <xdr:col>24</xdr:col>
      <xdr:colOff>578880</xdr:colOff>
      <xdr:row>31</xdr:row>
      <xdr:rowOff>95400</xdr:rowOff>
    </xdr:to>
    <xdr:graphicFrame>
      <xdr:nvGraphicFramePr>
        <xdr:cNvPr id="2" name="Chart 1"/>
        <xdr:cNvGraphicFramePr/>
      </xdr:nvGraphicFramePr>
      <xdr:xfrm>
        <a:off x="7922520" y="1104480"/>
        <a:ext cx="8256960" cy="4163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C5:G55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J40" activeCellId="0" sqref="J40"/>
    </sheetView>
  </sheetViews>
  <sheetFormatPr defaultColWidth="9.0546875" defaultRowHeight="12.75" zeroHeight="false" outlineLevelRow="0" outlineLevelCol="0"/>
  <cols>
    <col collapsed="false" customWidth="true" hidden="false" outlineLevel="0" max="3" min="3" style="1" width="11.13"/>
    <col collapsed="false" customWidth="true" hidden="false" outlineLevel="0" max="4" min="4" style="2" width="12.42"/>
    <col collapsed="false" customWidth="true" hidden="false" outlineLevel="0" max="5" min="5" style="1" width="9.14"/>
  </cols>
  <sheetData>
    <row r="5" s="3" customFormat="true" ht="25.5" hidden="false" customHeight="false" outlineLevel="0" collapsed="false">
      <c r="C5" s="3" t="s">
        <v>0</v>
      </c>
      <c r="D5" s="4" t="s">
        <v>1</v>
      </c>
      <c r="E5" s="3" t="s">
        <v>2</v>
      </c>
      <c r="F5" s="3" t="s">
        <v>3</v>
      </c>
      <c r="G5" s="3" t="s">
        <v>4</v>
      </c>
    </row>
    <row r="7" customFormat="false" ht="12.75" hidden="false" customHeight="false" outlineLevel="0" collapsed="false">
      <c r="C7" s="5" t="s">
        <v>5</v>
      </c>
      <c r="D7" s="6" t="n">
        <v>1</v>
      </c>
      <c r="E7" s="5" t="s">
        <v>6</v>
      </c>
      <c r="F7" s="7" t="n">
        <v>1</v>
      </c>
      <c r="G7" s="7" t="n">
        <v>0</v>
      </c>
    </row>
    <row r="8" customFormat="false" ht="12.75" hidden="false" customHeight="false" outlineLevel="0" collapsed="false">
      <c r="C8" s="8" t="s">
        <v>7</v>
      </c>
      <c r="D8" s="9" t="n">
        <v>1</v>
      </c>
      <c r="E8" s="8" t="s">
        <v>6</v>
      </c>
      <c r="F8" s="10" t="n">
        <v>1</v>
      </c>
      <c r="G8" s="10" t="n">
        <v>0</v>
      </c>
    </row>
    <row r="9" customFormat="false" ht="12.75" hidden="false" customHeight="false" outlineLevel="0" collapsed="false">
      <c r="C9" s="8" t="s">
        <v>8</v>
      </c>
      <c r="D9" s="9" t="n">
        <v>1</v>
      </c>
      <c r="E9" s="8" t="s">
        <v>6</v>
      </c>
      <c r="F9" s="10" t="n">
        <v>1</v>
      </c>
      <c r="G9" s="10" t="n">
        <v>0</v>
      </c>
    </row>
    <row r="10" customFormat="false" ht="12.75" hidden="false" customHeight="false" outlineLevel="0" collapsed="false">
      <c r="C10" s="11" t="s">
        <v>9</v>
      </c>
      <c r="D10" s="12" t="n">
        <v>1</v>
      </c>
      <c r="E10" s="11" t="s">
        <v>6</v>
      </c>
      <c r="F10" s="13" t="n">
        <v>1</v>
      </c>
      <c r="G10" s="14" t="n">
        <v>0</v>
      </c>
    </row>
    <row r="11" customFormat="false" ht="12.75" hidden="false" customHeight="false" outlineLevel="0" collapsed="false">
      <c r="C11" s="5" t="s">
        <v>5</v>
      </c>
      <c r="D11" s="6" t="n">
        <v>1</v>
      </c>
      <c r="E11" s="5" t="s">
        <v>10</v>
      </c>
      <c r="F11" s="7" t="n">
        <v>1</v>
      </c>
      <c r="G11" s="7" t="n">
        <f aca="false">-100*(F7-F11)/F7</f>
        <v>-0</v>
      </c>
    </row>
    <row r="12" customFormat="false" ht="12.75" hidden="false" customHeight="false" outlineLevel="0" collapsed="false">
      <c r="C12" s="8" t="s">
        <v>7</v>
      </c>
      <c r="D12" s="9" t="n">
        <v>1</v>
      </c>
      <c r="E12" s="8" t="s">
        <v>10</v>
      </c>
      <c r="F12" s="10" t="n">
        <v>1</v>
      </c>
      <c r="G12" s="10" t="n">
        <f aca="false">-100*(F8-F12)/F8</f>
        <v>-0</v>
      </c>
    </row>
    <row r="13" customFormat="false" ht="12.75" hidden="false" customHeight="false" outlineLevel="0" collapsed="false">
      <c r="C13" s="8" t="s">
        <v>8</v>
      </c>
      <c r="D13" s="9" t="n">
        <v>1</v>
      </c>
      <c r="E13" s="8" t="s">
        <v>10</v>
      </c>
      <c r="F13" s="10" t="n">
        <v>1</v>
      </c>
      <c r="G13" s="10" t="n">
        <f aca="false">-100*(F9-F13)/F9</f>
        <v>-0</v>
      </c>
    </row>
    <row r="14" customFormat="false" ht="12.75" hidden="false" customHeight="false" outlineLevel="0" collapsed="false">
      <c r="C14" s="11" t="s">
        <v>9</v>
      </c>
      <c r="D14" s="12" t="n">
        <v>1</v>
      </c>
      <c r="E14" s="11" t="s">
        <v>10</v>
      </c>
      <c r="F14" s="13" t="n">
        <v>1</v>
      </c>
      <c r="G14" s="10" t="n">
        <f aca="false">-100*(F10-F14)/F10</f>
        <v>-0</v>
      </c>
    </row>
    <row r="15" customFormat="false" ht="12.75" hidden="false" customHeight="false" outlineLevel="0" collapsed="false">
      <c r="C15" s="1" t="s">
        <v>5</v>
      </c>
      <c r="D15" s="2" t="n">
        <v>2</v>
      </c>
      <c r="E15" s="1" t="s">
        <v>6</v>
      </c>
      <c r="F15" s="15" t="n">
        <v>16.342</v>
      </c>
      <c r="G15" s="7" t="n">
        <v>0</v>
      </c>
    </row>
    <row r="16" customFormat="false" ht="12.75" hidden="false" customHeight="false" outlineLevel="0" collapsed="false">
      <c r="C16" s="1" t="s">
        <v>7</v>
      </c>
      <c r="D16" s="2" t="n">
        <v>2</v>
      </c>
      <c r="E16" s="1" t="s">
        <v>6</v>
      </c>
      <c r="F16" s="15" t="n">
        <v>50.644</v>
      </c>
      <c r="G16" s="10" t="n">
        <v>0</v>
      </c>
    </row>
    <row r="17" customFormat="false" ht="12.75" hidden="false" customHeight="false" outlineLevel="0" collapsed="false">
      <c r="C17" s="1" t="s">
        <v>8</v>
      </c>
      <c r="D17" s="2" t="n">
        <v>2</v>
      </c>
      <c r="E17" s="1" t="s">
        <v>6</v>
      </c>
      <c r="F17" s="15" t="n">
        <v>37.741</v>
      </c>
      <c r="G17" s="10" t="n">
        <v>0</v>
      </c>
    </row>
    <row r="18" customFormat="false" ht="12.75" hidden="false" customHeight="false" outlineLevel="0" collapsed="false">
      <c r="C18" s="1" t="s">
        <v>9</v>
      </c>
      <c r="D18" s="2" t="n">
        <v>2</v>
      </c>
      <c r="E18" s="1" t="s">
        <v>6</v>
      </c>
      <c r="F18" s="15" t="n">
        <v>37.858</v>
      </c>
      <c r="G18" s="13" t="n">
        <v>0</v>
      </c>
    </row>
    <row r="19" customFormat="false" ht="12.75" hidden="false" customHeight="false" outlineLevel="0" collapsed="false">
      <c r="C19" s="5" t="s">
        <v>5</v>
      </c>
      <c r="D19" s="6" t="n">
        <v>2</v>
      </c>
      <c r="E19" s="5" t="s">
        <v>10</v>
      </c>
      <c r="F19" s="7" t="n">
        <v>23.549</v>
      </c>
      <c r="G19" s="10" t="n">
        <f aca="false">-100*(F15-F19)/F15</f>
        <v>44.101089217966</v>
      </c>
    </row>
    <row r="20" customFormat="false" ht="12.75" hidden="false" customHeight="false" outlineLevel="0" collapsed="false">
      <c r="C20" s="8" t="s">
        <v>7</v>
      </c>
      <c r="D20" s="9" t="n">
        <v>2</v>
      </c>
      <c r="E20" s="8" t="s">
        <v>10</v>
      </c>
      <c r="F20" s="10" t="n">
        <v>70.474</v>
      </c>
      <c r="G20" s="10" t="n">
        <f aca="false">-100*(F16-F20)/F16</f>
        <v>39.1556749071953</v>
      </c>
    </row>
    <row r="21" customFormat="false" ht="12.75" hidden="false" customHeight="false" outlineLevel="0" collapsed="false">
      <c r="C21" s="8" t="s">
        <v>8</v>
      </c>
      <c r="D21" s="9" t="n">
        <v>2</v>
      </c>
      <c r="E21" s="8" t="s">
        <v>10</v>
      </c>
      <c r="F21" s="10" t="n">
        <v>56.447</v>
      </c>
      <c r="G21" s="10" t="n">
        <f aca="false">-100*(F17-F21)/F17</f>
        <v>49.5641344956414</v>
      </c>
    </row>
    <row r="22" customFormat="false" ht="12.75" hidden="false" customHeight="false" outlineLevel="0" collapsed="false">
      <c r="C22" s="11" t="s">
        <v>9</v>
      </c>
      <c r="D22" s="12" t="n">
        <v>2</v>
      </c>
      <c r="E22" s="11" t="s">
        <v>10</v>
      </c>
      <c r="F22" s="13" t="n">
        <v>57.566</v>
      </c>
      <c r="G22" s="13" t="n">
        <f aca="false">-100*(F18-F22)/F18</f>
        <v>52.0576892598658</v>
      </c>
    </row>
    <row r="23" customFormat="false" ht="12.75" hidden="false" customHeight="false" outlineLevel="0" collapsed="false">
      <c r="C23" s="1" t="s">
        <v>5</v>
      </c>
      <c r="D23" s="2" t="n">
        <v>3</v>
      </c>
      <c r="E23" s="1" t="s">
        <v>6</v>
      </c>
      <c r="F23" s="15" t="n">
        <v>6.45</v>
      </c>
      <c r="G23" s="10" t="n">
        <v>0</v>
      </c>
    </row>
    <row r="24" customFormat="false" ht="12.75" hidden="false" customHeight="false" outlineLevel="0" collapsed="false">
      <c r="C24" s="1" t="s">
        <v>7</v>
      </c>
      <c r="D24" s="2" t="n">
        <v>3</v>
      </c>
      <c r="E24" s="1" t="s">
        <v>6</v>
      </c>
      <c r="F24" s="15" t="n">
        <v>18.964</v>
      </c>
      <c r="G24" s="10" t="n">
        <v>0</v>
      </c>
    </row>
    <row r="25" customFormat="false" ht="12.75" hidden="false" customHeight="false" outlineLevel="0" collapsed="false">
      <c r="C25" s="1" t="s">
        <v>8</v>
      </c>
      <c r="D25" s="2" t="n">
        <v>3</v>
      </c>
      <c r="E25" s="1" t="s">
        <v>6</v>
      </c>
      <c r="F25" s="15" t="n">
        <v>15.368</v>
      </c>
      <c r="G25" s="10" t="n">
        <v>0</v>
      </c>
    </row>
    <row r="26" customFormat="false" ht="12.75" hidden="false" customHeight="false" outlineLevel="0" collapsed="false">
      <c r="C26" s="1" t="s">
        <v>9</v>
      </c>
      <c r="D26" s="2" t="n">
        <v>3</v>
      </c>
      <c r="E26" s="1" t="s">
        <v>6</v>
      </c>
      <c r="F26" s="15" t="n">
        <v>15.694</v>
      </c>
      <c r="G26" s="10" t="n">
        <v>0</v>
      </c>
    </row>
    <row r="27" customFormat="false" ht="12.75" hidden="false" customHeight="false" outlineLevel="0" collapsed="false">
      <c r="C27" s="5" t="s">
        <v>5</v>
      </c>
      <c r="D27" s="6" t="n">
        <v>3</v>
      </c>
      <c r="E27" s="5" t="s">
        <v>10</v>
      </c>
      <c r="F27" s="7" t="n">
        <v>15.467</v>
      </c>
      <c r="G27" s="7" t="n">
        <f aca="false">-100*(F23-F27)/F23</f>
        <v>139.798449612403</v>
      </c>
    </row>
    <row r="28" customFormat="false" ht="12.75" hidden="false" customHeight="false" outlineLevel="0" collapsed="false">
      <c r="C28" s="8" t="s">
        <v>7</v>
      </c>
      <c r="D28" s="9" t="n">
        <v>3</v>
      </c>
      <c r="E28" s="8" t="s">
        <v>10</v>
      </c>
      <c r="F28" s="10" t="n">
        <v>45.786</v>
      </c>
      <c r="G28" s="10" t="n">
        <f aca="false">-100*(F24-F28)/F24</f>
        <v>141.436405821557</v>
      </c>
    </row>
    <row r="29" customFormat="false" ht="12.75" hidden="false" customHeight="false" outlineLevel="0" collapsed="false">
      <c r="C29" s="8" t="s">
        <v>8</v>
      </c>
      <c r="D29" s="9" t="n">
        <v>3</v>
      </c>
      <c r="E29" s="8" t="s">
        <v>10</v>
      </c>
      <c r="F29" s="10" t="n">
        <v>38.604</v>
      </c>
      <c r="G29" s="10" t="n">
        <f aca="false">-100*(F25-F29)/F25</f>
        <v>151.197293076523</v>
      </c>
    </row>
    <row r="30" customFormat="false" ht="12.75" hidden="false" customHeight="false" outlineLevel="0" collapsed="false">
      <c r="C30" s="11" t="s">
        <v>9</v>
      </c>
      <c r="D30" s="12" t="n">
        <v>3</v>
      </c>
      <c r="E30" s="11" t="s">
        <v>10</v>
      </c>
      <c r="F30" s="13" t="n">
        <v>40.266</v>
      </c>
      <c r="G30" s="13" t="n">
        <f aca="false">-100*(F26-F30)/F26</f>
        <v>156.569389575634</v>
      </c>
    </row>
    <row r="31" customFormat="false" ht="12.75" hidden="false" customHeight="false" outlineLevel="0" collapsed="false">
      <c r="C31" s="1" t="s">
        <v>5</v>
      </c>
      <c r="D31" s="2" t="n">
        <v>4</v>
      </c>
      <c r="E31" s="1" t="s">
        <v>6</v>
      </c>
      <c r="F31" s="15" t="n">
        <v>2.841</v>
      </c>
      <c r="G31" s="10" t="n">
        <v>0</v>
      </c>
    </row>
    <row r="32" customFormat="false" ht="12.75" hidden="false" customHeight="false" outlineLevel="0" collapsed="false">
      <c r="C32" s="1" t="s">
        <v>7</v>
      </c>
      <c r="D32" s="2" t="n">
        <v>4</v>
      </c>
      <c r="E32" s="1" t="s">
        <v>6</v>
      </c>
      <c r="F32" s="15" t="n">
        <v>7.406</v>
      </c>
      <c r="G32" s="10" t="n">
        <v>0</v>
      </c>
    </row>
    <row r="33" customFormat="false" ht="12.75" hidden="false" customHeight="false" outlineLevel="0" collapsed="false">
      <c r="C33" s="1" t="s">
        <v>8</v>
      </c>
      <c r="D33" s="2" t="n">
        <v>4</v>
      </c>
      <c r="E33" s="1" t="s">
        <v>6</v>
      </c>
      <c r="F33" s="15" t="n">
        <v>5.682</v>
      </c>
      <c r="G33" s="10" t="n">
        <v>0</v>
      </c>
    </row>
    <row r="34" customFormat="false" ht="12.75" hidden="false" customHeight="false" outlineLevel="0" collapsed="false">
      <c r="C34" s="1" t="s">
        <v>9</v>
      </c>
      <c r="D34" s="2" t="n">
        <v>4</v>
      </c>
      <c r="E34" s="1" t="s">
        <v>6</v>
      </c>
      <c r="F34" s="15" t="n">
        <v>5.756</v>
      </c>
      <c r="G34" s="13" t="n">
        <v>0</v>
      </c>
    </row>
    <row r="35" customFormat="false" ht="12.75" hidden="false" customHeight="false" outlineLevel="0" collapsed="false">
      <c r="C35" s="5" t="s">
        <v>5</v>
      </c>
      <c r="D35" s="6" t="n">
        <v>4</v>
      </c>
      <c r="E35" s="5" t="s">
        <v>10</v>
      </c>
      <c r="F35" s="7" t="n">
        <v>7.015</v>
      </c>
      <c r="G35" s="10" t="n">
        <f aca="false">-100*(F31-F35)/F31</f>
        <v>146.920098556846</v>
      </c>
    </row>
    <row r="36" customFormat="false" ht="12.75" hidden="false" customHeight="false" outlineLevel="0" collapsed="false">
      <c r="C36" s="8" t="s">
        <v>7</v>
      </c>
      <c r="D36" s="9" t="n">
        <v>4</v>
      </c>
      <c r="E36" s="8" t="s">
        <v>10</v>
      </c>
      <c r="F36" s="10" t="n">
        <v>25.437</v>
      </c>
      <c r="G36" s="10" t="n">
        <f aca="false">-100*(F32-F36)/F32</f>
        <v>243.464758304078</v>
      </c>
    </row>
    <row r="37" customFormat="false" ht="12.75" hidden="false" customHeight="false" outlineLevel="0" collapsed="false">
      <c r="C37" s="8" t="s">
        <v>8</v>
      </c>
      <c r="D37" s="9" t="n">
        <v>4</v>
      </c>
      <c r="E37" s="8" t="s">
        <v>10</v>
      </c>
      <c r="F37" s="10" t="n">
        <v>14.091</v>
      </c>
      <c r="G37" s="10" t="n">
        <f aca="false">-100*(F33-F37)/F33</f>
        <v>147.993664202746</v>
      </c>
    </row>
    <row r="38" customFormat="false" ht="12.75" hidden="false" customHeight="false" outlineLevel="0" collapsed="false">
      <c r="C38" s="11" t="s">
        <v>9</v>
      </c>
      <c r="D38" s="12" t="n">
        <v>4</v>
      </c>
      <c r="E38" s="11" t="s">
        <v>10</v>
      </c>
      <c r="F38" s="13" t="n">
        <v>13.478</v>
      </c>
      <c r="G38" s="13" t="n">
        <f aca="false">-100*(F34-F38)/F34</f>
        <v>134.155663655316</v>
      </c>
    </row>
    <row r="39" customFormat="false" ht="12.75" hidden="false" customHeight="false" outlineLevel="0" collapsed="false">
      <c r="C39" s="1" t="s">
        <v>5</v>
      </c>
      <c r="D39" s="2" t="n">
        <v>5</v>
      </c>
      <c r="E39" s="1" t="s">
        <v>6</v>
      </c>
      <c r="F39" s="15" t="n">
        <v>2.457</v>
      </c>
      <c r="G39" s="15" t="n">
        <v>0</v>
      </c>
    </row>
    <row r="40" customFormat="false" ht="12.75" hidden="false" customHeight="false" outlineLevel="0" collapsed="false">
      <c r="C40" s="1" t="s">
        <v>7</v>
      </c>
      <c r="D40" s="2" t="n">
        <v>5</v>
      </c>
      <c r="E40" s="1" t="s">
        <v>6</v>
      </c>
      <c r="F40" s="15" t="n">
        <v>6.373</v>
      </c>
      <c r="G40" s="15" t="n">
        <v>0</v>
      </c>
    </row>
    <row r="41" customFormat="false" ht="12.75" hidden="false" customHeight="false" outlineLevel="0" collapsed="false">
      <c r="C41" s="1" t="s">
        <v>8</v>
      </c>
      <c r="D41" s="2" t="n">
        <v>5</v>
      </c>
      <c r="E41" s="1" t="s">
        <v>6</v>
      </c>
      <c r="F41" s="15" t="n">
        <v>4.03</v>
      </c>
      <c r="G41" s="15" t="n">
        <v>0</v>
      </c>
    </row>
    <row r="42" customFormat="false" ht="12.75" hidden="false" customHeight="false" outlineLevel="0" collapsed="false">
      <c r="C42" s="1" t="s">
        <v>9</v>
      </c>
      <c r="D42" s="2" t="n">
        <v>5</v>
      </c>
      <c r="E42" s="1" t="s">
        <v>6</v>
      </c>
      <c r="F42" s="15" t="n">
        <v>4.005</v>
      </c>
      <c r="G42" s="15" t="n">
        <v>0</v>
      </c>
    </row>
    <row r="43" customFormat="false" ht="12.75" hidden="false" customHeight="false" outlineLevel="0" collapsed="false">
      <c r="C43" s="5" t="s">
        <v>5</v>
      </c>
      <c r="D43" s="6" t="n">
        <v>5</v>
      </c>
      <c r="E43" s="5" t="s">
        <v>10</v>
      </c>
      <c r="F43" s="7" t="n">
        <v>3.579</v>
      </c>
      <c r="G43" s="7" t="n">
        <f aca="false">-100*(F39-F43)/F39</f>
        <v>45.6654456654457</v>
      </c>
    </row>
    <row r="44" customFormat="false" ht="12.75" hidden="false" customHeight="false" outlineLevel="0" collapsed="false">
      <c r="C44" s="8" t="s">
        <v>7</v>
      </c>
      <c r="D44" s="9" t="n">
        <v>5</v>
      </c>
      <c r="E44" s="8" t="s">
        <v>10</v>
      </c>
      <c r="F44" s="10" t="n">
        <v>15.234</v>
      </c>
      <c r="G44" s="10" t="n">
        <f aca="false">-100*(F40-F44)/F40</f>
        <v>139.039698729013</v>
      </c>
    </row>
    <row r="45" customFormat="false" ht="12.75" hidden="false" customHeight="false" outlineLevel="0" collapsed="false">
      <c r="C45" s="8" t="s">
        <v>8</v>
      </c>
      <c r="D45" s="9" t="n">
        <v>5</v>
      </c>
      <c r="E45" s="8" t="s">
        <v>10</v>
      </c>
      <c r="F45" s="10" t="n">
        <v>5.281</v>
      </c>
      <c r="G45" s="10" t="n">
        <f aca="false">-100*(F41-F45)/F41</f>
        <v>31.0421836228288</v>
      </c>
    </row>
    <row r="46" customFormat="false" ht="12.75" hidden="false" customHeight="false" outlineLevel="0" collapsed="false">
      <c r="C46" s="11" t="s">
        <v>9</v>
      </c>
      <c r="D46" s="12" t="n">
        <v>5</v>
      </c>
      <c r="E46" s="11" t="s">
        <v>10</v>
      </c>
      <c r="F46" s="13" t="n">
        <v>4.72</v>
      </c>
      <c r="G46" s="10" t="n">
        <f aca="false">-100*(F42-F46)/F42</f>
        <v>17.852684144819</v>
      </c>
    </row>
    <row r="47" customFormat="false" ht="12.75" hidden="false" customHeight="false" outlineLevel="0" collapsed="false">
      <c r="C47" s="1" t="s">
        <v>5</v>
      </c>
      <c r="D47" s="2" t="n">
        <v>6</v>
      </c>
      <c r="E47" s="1" t="s">
        <v>6</v>
      </c>
      <c r="F47" s="15" t="n">
        <v>2.489</v>
      </c>
      <c r="G47" s="7" t="n">
        <v>0</v>
      </c>
    </row>
    <row r="48" customFormat="false" ht="12.75" hidden="false" customHeight="false" outlineLevel="0" collapsed="false">
      <c r="C48" s="1" t="s">
        <v>7</v>
      </c>
      <c r="D48" s="2" t="n">
        <v>6</v>
      </c>
      <c r="E48" s="1" t="s">
        <v>6</v>
      </c>
      <c r="F48" s="15" t="n">
        <v>6.871</v>
      </c>
      <c r="G48" s="10" t="n">
        <v>0</v>
      </c>
    </row>
    <row r="49" customFormat="false" ht="12.75" hidden="false" customHeight="false" outlineLevel="0" collapsed="false">
      <c r="C49" s="1" t="s">
        <v>8</v>
      </c>
      <c r="D49" s="2" t="n">
        <v>6</v>
      </c>
      <c r="E49" s="1" t="s">
        <v>6</v>
      </c>
      <c r="F49" s="15" t="n">
        <v>4.271</v>
      </c>
      <c r="G49" s="10" t="n">
        <v>0</v>
      </c>
    </row>
    <row r="50" customFormat="false" ht="12.75" hidden="false" customHeight="false" outlineLevel="0" collapsed="false">
      <c r="C50" s="1" t="s">
        <v>9</v>
      </c>
      <c r="D50" s="2" t="n">
        <v>6</v>
      </c>
      <c r="E50" s="1" t="s">
        <v>6</v>
      </c>
      <c r="F50" s="15" t="n">
        <v>4.283</v>
      </c>
      <c r="G50" s="13" t="n">
        <v>0</v>
      </c>
    </row>
    <row r="51" customFormat="false" ht="12.75" hidden="false" customHeight="false" outlineLevel="0" collapsed="false">
      <c r="C51" s="5" t="s">
        <v>5</v>
      </c>
      <c r="D51" s="6" t="n">
        <v>6</v>
      </c>
      <c r="E51" s="5" t="s">
        <v>10</v>
      </c>
      <c r="F51" s="7" t="n">
        <v>3.673</v>
      </c>
      <c r="G51" s="10" t="n">
        <f aca="false">-100*(F47-F51)/F47</f>
        <v>47.5693049417437</v>
      </c>
    </row>
    <row r="52" customFormat="false" ht="12.75" hidden="false" customHeight="false" outlineLevel="0" collapsed="false">
      <c r="C52" s="8" t="s">
        <v>7</v>
      </c>
      <c r="D52" s="9" t="n">
        <v>6</v>
      </c>
      <c r="E52" s="8" t="s">
        <v>10</v>
      </c>
      <c r="F52" s="10" t="n">
        <v>15.81</v>
      </c>
      <c r="G52" s="10" t="n">
        <f aca="false">-100*(F48-F52)/F48</f>
        <v>130.09751127929</v>
      </c>
    </row>
    <row r="53" customFormat="false" ht="12.75" hidden="false" customHeight="false" outlineLevel="0" collapsed="false">
      <c r="C53" s="8" t="s">
        <v>8</v>
      </c>
      <c r="D53" s="9" t="n">
        <v>6</v>
      </c>
      <c r="E53" s="8" t="s">
        <v>10</v>
      </c>
      <c r="F53" s="10" t="n">
        <v>5.662</v>
      </c>
      <c r="G53" s="10" t="n">
        <f aca="false">-100*(F49-F53)/F49</f>
        <v>32.5684851322875</v>
      </c>
    </row>
    <row r="54" customFormat="false" ht="12.75" hidden="false" customHeight="false" outlineLevel="0" collapsed="false">
      <c r="C54" s="11" t="s">
        <v>9</v>
      </c>
      <c r="D54" s="12" t="n">
        <v>6</v>
      </c>
      <c r="E54" s="11" t="s">
        <v>10</v>
      </c>
      <c r="F54" s="13" t="n">
        <v>4.908</v>
      </c>
      <c r="G54" s="13" t="n">
        <f aca="false">-100*(F50-F54)/F50</f>
        <v>14.5925752976885</v>
      </c>
    </row>
    <row r="55" customFormat="false" ht="12.75" hidden="false" customHeight="false" outlineLevel="0" collapsed="false">
      <c r="F55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6:R131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C9" activeCellId="0" sqref="C9"/>
    </sheetView>
  </sheetViews>
  <sheetFormatPr defaultColWidth="9.0546875" defaultRowHeight="12.75" zeroHeight="false" outlineLevelRow="0" outlineLevelCol="0"/>
  <cols>
    <col collapsed="false" customWidth="true" hidden="false" outlineLevel="0" max="5" min="5" style="1" width="12.85"/>
    <col collapsed="false" customWidth="true" hidden="false" outlineLevel="0" max="7" min="6" style="1" width="9.14"/>
    <col collapsed="false" customWidth="true" hidden="false" outlineLevel="0" max="8" min="8" style="15" width="9.14"/>
  </cols>
  <sheetData>
    <row r="6" s="17" customFormat="true" ht="24.75" hidden="false" customHeight="true" outlineLevel="0" collapsed="false">
      <c r="E6" s="17" t="s">
        <v>1</v>
      </c>
      <c r="F6" s="17" t="s">
        <v>11</v>
      </c>
      <c r="G6" s="17" t="s">
        <v>12</v>
      </c>
      <c r="H6" s="18" t="s">
        <v>13</v>
      </c>
      <c r="I6" s="17" t="s">
        <v>14</v>
      </c>
      <c r="J6" s="17" t="s">
        <v>15</v>
      </c>
    </row>
    <row r="7" customFormat="false" ht="12.75" hidden="false" customHeight="false" outlineLevel="0" collapsed="false">
      <c r="E7" s="19" t="n">
        <v>1</v>
      </c>
      <c r="F7" s="20" t="s">
        <v>6</v>
      </c>
      <c r="G7" s="21" t="n">
        <v>1</v>
      </c>
      <c r="H7" s="22" t="n">
        <v>75.796859</v>
      </c>
      <c r="I7" s="23" t="n">
        <f aca="false">AVERAGE(H7:H16)</f>
        <v>75.0799514</v>
      </c>
      <c r="J7" s="24" t="n">
        <f aca="false">STDEV(H7:H16)</f>
        <v>0.697635700459009</v>
      </c>
      <c r="K7" s="25" t="n">
        <f aca="false">100*(I17-I7)/I7</f>
        <v>-2.61198157887992</v>
      </c>
    </row>
    <row r="8" customFormat="false" ht="12.75" hidden="false" customHeight="false" outlineLevel="0" collapsed="false">
      <c r="E8" s="19"/>
      <c r="F8" s="20"/>
      <c r="G8" s="26" t="n">
        <v>2</v>
      </c>
      <c r="H8" s="27" t="n">
        <v>76.155497</v>
      </c>
      <c r="I8" s="23"/>
      <c r="J8" s="24"/>
      <c r="K8" s="24"/>
    </row>
    <row r="9" customFormat="false" ht="12.75" hidden="false" customHeight="false" outlineLevel="0" collapsed="false">
      <c r="E9" s="19"/>
      <c r="F9" s="20"/>
      <c r="G9" s="26" t="n">
        <v>3</v>
      </c>
      <c r="H9" s="27" t="n">
        <v>74.842853</v>
      </c>
      <c r="I9" s="23"/>
      <c r="J9" s="24"/>
      <c r="K9" s="24"/>
    </row>
    <row r="10" customFormat="false" ht="12.75" hidden="false" customHeight="false" outlineLevel="0" collapsed="false">
      <c r="E10" s="19"/>
      <c r="F10" s="20"/>
      <c r="G10" s="26" t="n">
        <v>4</v>
      </c>
      <c r="H10" s="27" t="n">
        <v>74.181722</v>
      </c>
      <c r="I10" s="23"/>
      <c r="J10" s="24"/>
      <c r="K10" s="24"/>
    </row>
    <row r="11" customFormat="false" ht="12.75" hidden="false" customHeight="false" outlineLevel="0" collapsed="false">
      <c r="E11" s="19"/>
      <c r="F11" s="20"/>
      <c r="G11" s="26" t="n">
        <v>5</v>
      </c>
      <c r="H11" s="27" t="n">
        <v>75.86139</v>
      </c>
      <c r="I11" s="23"/>
      <c r="J11" s="24"/>
      <c r="K11" s="24"/>
    </row>
    <row r="12" customFormat="false" ht="12.75" hidden="false" customHeight="false" outlineLevel="0" collapsed="false">
      <c r="E12" s="19"/>
      <c r="F12" s="20"/>
      <c r="G12" s="26" t="n">
        <v>6</v>
      </c>
      <c r="H12" s="27" t="n">
        <v>74.229866</v>
      </c>
      <c r="I12" s="23"/>
      <c r="J12" s="24"/>
      <c r="K12" s="24"/>
    </row>
    <row r="13" customFormat="false" ht="12.75" hidden="false" customHeight="false" outlineLevel="0" collapsed="false">
      <c r="E13" s="19"/>
      <c r="F13" s="20"/>
      <c r="G13" s="26" t="n">
        <v>7</v>
      </c>
      <c r="H13" s="27" t="n">
        <v>75.36639</v>
      </c>
      <c r="I13" s="23"/>
      <c r="J13" s="24"/>
      <c r="K13" s="24"/>
    </row>
    <row r="14" customFormat="false" ht="12.75" hidden="false" customHeight="false" outlineLevel="0" collapsed="false">
      <c r="E14" s="19"/>
      <c r="F14" s="20"/>
      <c r="G14" s="26" t="n">
        <v>8</v>
      </c>
      <c r="H14" s="27" t="n">
        <v>74.488595</v>
      </c>
      <c r="I14" s="23"/>
      <c r="J14" s="24"/>
      <c r="K14" s="24"/>
    </row>
    <row r="15" customFormat="false" ht="12.75" hidden="false" customHeight="false" outlineLevel="0" collapsed="false">
      <c r="E15" s="19"/>
      <c r="F15" s="20"/>
      <c r="G15" s="26" t="n">
        <v>9</v>
      </c>
      <c r="H15" s="27" t="n">
        <v>74.794593</v>
      </c>
      <c r="I15" s="23"/>
      <c r="J15" s="24"/>
      <c r="K15" s="24"/>
    </row>
    <row r="16" customFormat="false" ht="12.75" hidden="false" customHeight="false" outlineLevel="0" collapsed="false">
      <c r="E16" s="19"/>
      <c r="F16" s="20"/>
      <c r="G16" s="28" t="n">
        <v>10</v>
      </c>
      <c r="H16" s="29" t="n">
        <v>75.081749</v>
      </c>
      <c r="I16" s="23"/>
      <c r="J16" s="24"/>
      <c r="K16" s="25"/>
    </row>
    <row r="17" customFormat="false" ht="12.75" hidden="false" customHeight="false" outlineLevel="0" collapsed="false">
      <c r="E17" s="19"/>
      <c r="F17" s="20" t="s">
        <v>10</v>
      </c>
      <c r="G17" s="21" t="n">
        <v>1</v>
      </c>
      <c r="H17" s="22" t="n">
        <v>74.74122</v>
      </c>
      <c r="I17" s="23" t="n">
        <f aca="false">AVERAGE(H17:H26)</f>
        <v>73.1188769</v>
      </c>
      <c r="J17" s="24" t="n">
        <f aca="false">STDEV(H17:H26)</f>
        <v>1.24258313030204</v>
      </c>
      <c r="K17" s="25"/>
    </row>
    <row r="18" customFormat="false" ht="12.75" hidden="false" customHeight="false" outlineLevel="0" collapsed="false">
      <c r="E18" s="19"/>
      <c r="F18" s="20"/>
      <c r="G18" s="26" t="n">
        <v>2</v>
      </c>
      <c r="H18" s="27" t="n">
        <v>75.008293</v>
      </c>
      <c r="I18" s="23"/>
      <c r="J18" s="24"/>
      <c r="K18" s="24"/>
    </row>
    <row r="19" customFormat="false" ht="12.75" hidden="false" customHeight="false" outlineLevel="0" collapsed="false">
      <c r="E19" s="19"/>
      <c r="F19" s="20"/>
      <c r="G19" s="26" t="n">
        <v>3</v>
      </c>
      <c r="H19" s="27" t="n">
        <v>72.05014</v>
      </c>
      <c r="I19" s="23"/>
      <c r="J19" s="24"/>
      <c r="K19" s="24"/>
    </row>
    <row r="20" customFormat="false" ht="12.75" hidden="false" customHeight="false" outlineLevel="0" collapsed="false">
      <c r="E20" s="19"/>
      <c r="F20" s="20"/>
      <c r="G20" s="26" t="n">
        <v>4</v>
      </c>
      <c r="H20" s="27" t="n">
        <v>73.106633</v>
      </c>
      <c r="I20" s="23"/>
      <c r="J20" s="24"/>
      <c r="K20" s="24"/>
      <c r="P20" s="30" t="s">
        <v>16</v>
      </c>
    </row>
    <row r="21" customFormat="false" ht="12.75" hidden="false" customHeight="false" outlineLevel="0" collapsed="false">
      <c r="E21" s="19"/>
      <c r="F21" s="20"/>
      <c r="G21" s="26" t="n">
        <v>5</v>
      </c>
      <c r="H21" s="27" t="n">
        <v>71.869377</v>
      </c>
      <c r="I21" s="23"/>
      <c r="J21" s="24"/>
      <c r="K21" s="24"/>
    </row>
    <row r="22" customFormat="false" ht="12.75" hidden="false" customHeight="false" outlineLevel="0" collapsed="false">
      <c r="E22" s="19"/>
      <c r="F22" s="20"/>
      <c r="G22" s="26" t="n">
        <v>6</v>
      </c>
      <c r="H22" s="27" t="n">
        <v>73.239826</v>
      </c>
      <c r="I22" s="23"/>
      <c r="J22" s="24"/>
      <c r="K22" s="24"/>
    </row>
    <row r="23" customFormat="false" ht="12.75" hidden="false" customHeight="false" outlineLevel="0" collapsed="false">
      <c r="E23" s="19"/>
      <c r="F23" s="20"/>
      <c r="G23" s="26" t="n">
        <v>7</v>
      </c>
      <c r="H23" s="27" t="n">
        <v>71.612248</v>
      </c>
      <c r="I23" s="23"/>
      <c r="J23" s="24"/>
      <c r="K23" s="24"/>
    </row>
    <row r="24" customFormat="false" ht="12.75" hidden="false" customHeight="false" outlineLevel="0" collapsed="false">
      <c r="E24" s="19"/>
      <c r="F24" s="20"/>
      <c r="G24" s="26" t="n">
        <v>8</v>
      </c>
      <c r="H24" s="27" t="n">
        <v>74.488595</v>
      </c>
      <c r="I24" s="23"/>
      <c r="J24" s="24"/>
      <c r="K24" s="24"/>
    </row>
    <row r="25" customFormat="false" ht="12.75" hidden="false" customHeight="false" outlineLevel="0" collapsed="false">
      <c r="E25" s="19"/>
      <c r="F25" s="20"/>
      <c r="G25" s="26" t="n">
        <v>9</v>
      </c>
      <c r="H25" s="27" t="n">
        <v>72.810953</v>
      </c>
      <c r="I25" s="23"/>
      <c r="J25" s="24"/>
      <c r="K25" s="24"/>
    </row>
    <row r="26" customFormat="false" ht="12.75" hidden="false" customHeight="false" outlineLevel="0" collapsed="false">
      <c r="E26" s="19"/>
      <c r="F26" s="20"/>
      <c r="G26" s="28" t="n">
        <v>10</v>
      </c>
      <c r="H26" s="29" t="n">
        <v>72.261484</v>
      </c>
      <c r="I26" s="23"/>
      <c r="J26" s="24"/>
      <c r="K26" s="31" t="n">
        <f aca="false">TTEST(H7:H16,H17:H26,2,3)</f>
        <v>0.000646907547783224</v>
      </c>
    </row>
    <row r="27" customFormat="false" ht="12.75" hidden="false" customHeight="false" outlineLevel="0" collapsed="false">
      <c r="E27" s="19" t="n">
        <v>2</v>
      </c>
      <c r="F27" s="20" t="s">
        <v>6</v>
      </c>
      <c r="G27" s="21" t="n">
        <v>1</v>
      </c>
      <c r="H27" s="22" t="n">
        <v>75.086307</v>
      </c>
      <c r="I27" s="23" t="n">
        <f aca="false">AVERAGE(H27:H36)</f>
        <v>76.5119107</v>
      </c>
      <c r="J27" s="24" t="n">
        <f aca="false">STDEV(H27:H36)</f>
        <v>0.80438197526024</v>
      </c>
      <c r="K27" s="25" t="n">
        <f aca="false">100*(I37-I27)/I27</f>
        <v>-0.284878390835946</v>
      </c>
    </row>
    <row r="28" customFormat="false" ht="12.75" hidden="false" customHeight="false" outlineLevel="0" collapsed="false">
      <c r="E28" s="19"/>
      <c r="F28" s="20"/>
      <c r="G28" s="26" t="n">
        <v>2</v>
      </c>
      <c r="H28" s="27" t="n">
        <v>77.322271</v>
      </c>
      <c r="I28" s="23"/>
      <c r="J28" s="24"/>
      <c r="K28" s="24"/>
    </row>
    <row r="29" customFormat="false" ht="12.75" hidden="false" customHeight="false" outlineLevel="0" collapsed="false">
      <c r="E29" s="19"/>
      <c r="F29" s="20"/>
      <c r="G29" s="26" t="n">
        <v>3</v>
      </c>
      <c r="H29" s="27" t="n">
        <v>75.481146</v>
      </c>
      <c r="I29" s="23"/>
      <c r="J29" s="24"/>
      <c r="K29" s="24"/>
    </row>
    <row r="30" customFormat="false" ht="12.75" hidden="false" customHeight="false" outlineLevel="0" collapsed="false">
      <c r="E30" s="19"/>
      <c r="F30" s="20"/>
      <c r="G30" s="26" t="n">
        <v>4</v>
      </c>
      <c r="H30" s="27" t="n">
        <v>76.906767</v>
      </c>
      <c r="I30" s="23"/>
      <c r="J30" s="24"/>
      <c r="K30" s="24"/>
    </row>
    <row r="31" customFormat="false" ht="12.75" hidden="false" customHeight="false" outlineLevel="0" collapsed="false">
      <c r="E31" s="19"/>
      <c r="F31" s="20"/>
      <c r="G31" s="26" t="n">
        <v>5</v>
      </c>
      <c r="H31" s="27" t="n">
        <v>76.937919</v>
      </c>
      <c r="I31" s="23"/>
      <c r="J31" s="24"/>
      <c r="K31" s="24"/>
    </row>
    <row r="32" customFormat="false" ht="12.75" hidden="false" customHeight="false" outlineLevel="0" collapsed="false">
      <c r="E32" s="19"/>
      <c r="F32" s="20"/>
      <c r="G32" s="26" t="n">
        <v>6</v>
      </c>
      <c r="H32" s="27" t="n">
        <v>76.630154</v>
      </c>
      <c r="I32" s="23"/>
      <c r="J32" s="24"/>
      <c r="K32" s="24"/>
    </row>
    <row r="33" customFormat="false" ht="12.75" hidden="false" customHeight="false" outlineLevel="0" collapsed="false">
      <c r="E33" s="19"/>
      <c r="F33" s="20"/>
      <c r="G33" s="26" t="n">
        <v>7</v>
      </c>
      <c r="H33" s="27" t="n">
        <v>77.372852</v>
      </c>
      <c r="I33" s="23"/>
      <c r="J33" s="24"/>
      <c r="K33" s="24"/>
    </row>
    <row r="34" customFormat="false" ht="12.75" hidden="false" customHeight="false" outlineLevel="0" collapsed="false">
      <c r="E34" s="19"/>
      <c r="F34" s="20"/>
      <c r="G34" s="26" t="n">
        <v>8</v>
      </c>
      <c r="H34" s="27" t="n">
        <v>75.89396</v>
      </c>
      <c r="I34" s="23"/>
      <c r="J34" s="24"/>
      <c r="K34" s="24"/>
    </row>
    <row r="35" customFormat="false" ht="12.75" hidden="false" customHeight="false" outlineLevel="0" collapsed="false">
      <c r="E35" s="19"/>
      <c r="F35" s="20"/>
      <c r="G35" s="26" t="n">
        <v>9</v>
      </c>
      <c r="H35" s="27" t="n">
        <v>76.249041</v>
      </c>
      <c r="I35" s="23"/>
      <c r="J35" s="24"/>
      <c r="K35" s="24"/>
    </row>
    <row r="36" customFormat="false" ht="12.75" hidden="false" customHeight="false" outlineLevel="0" collapsed="false">
      <c r="E36" s="19"/>
      <c r="F36" s="20"/>
      <c r="G36" s="28" t="n">
        <v>10</v>
      </c>
      <c r="H36" s="29" t="n">
        <v>77.23869</v>
      </c>
      <c r="I36" s="23"/>
      <c r="J36" s="24"/>
      <c r="K36" s="25"/>
    </row>
    <row r="37" customFormat="false" ht="12.75" hidden="false" customHeight="false" outlineLevel="0" collapsed="false">
      <c r="E37" s="19"/>
      <c r="F37" s="20" t="s">
        <v>10</v>
      </c>
      <c r="G37" s="21" t="n">
        <v>1</v>
      </c>
      <c r="H37" s="22" t="n">
        <v>74.38016</v>
      </c>
      <c r="I37" s="23" t="n">
        <f aca="false">AVERAGE(H37:H46)</f>
        <v>76.2939448</v>
      </c>
      <c r="J37" s="24" t="n">
        <f aca="false">STDEV(H37:H46)</f>
        <v>1.64202949693297</v>
      </c>
      <c r="K37" s="25"/>
    </row>
    <row r="38" customFormat="false" ht="12.75" hidden="false" customHeight="false" outlineLevel="0" collapsed="false">
      <c r="E38" s="19"/>
      <c r="F38" s="20"/>
      <c r="G38" s="26" t="n">
        <v>2</v>
      </c>
      <c r="H38" s="27" t="n">
        <v>76.713947</v>
      </c>
      <c r="I38" s="23"/>
      <c r="J38" s="24"/>
      <c r="K38" s="24"/>
    </row>
    <row r="39" customFormat="false" ht="12.75" hidden="false" customHeight="false" outlineLevel="0" collapsed="false">
      <c r="E39" s="19"/>
      <c r="F39" s="20"/>
      <c r="G39" s="26" t="n">
        <v>3</v>
      </c>
      <c r="H39" s="27" t="n">
        <v>77.987908</v>
      </c>
      <c r="I39" s="23"/>
      <c r="J39" s="24"/>
      <c r="K39" s="24"/>
    </row>
    <row r="40" customFormat="false" ht="12.75" hidden="false" customHeight="false" outlineLevel="0" collapsed="false">
      <c r="E40" s="19"/>
      <c r="F40" s="20"/>
      <c r="G40" s="26" t="n">
        <v>4</v>
      </c>
      <c r="H40" s="27" t="n">
        <v>78.130531</v>
      </c>
      <c r="I40" s="23"/>
      <c r="J40" s="24"/>
      <c r="K40" s="24"/>
    </row>
    <row r="41" customFormat="false" ht="12.75" hidden="false" customHeight="false" outlineLevel="0" collapsed="false">
      <c r="E41" s="19"/>
      <c r="F41" s="20"/>
      <c r="G41" s="26" t="n">
        <v>5</v>
      </c>
      <c r="H41" s="27" t="n">
        <v>77.734879</v>
      </c>
      <c r="I41" s="23"/>
      <c r="J41" s="24"/>
      <c r="K41" s="24"/>
    </row>
    <row r="42" customFormat="false" ht="12.75" hidden="false" customHeight="false" outlineLevel="0" collapsed="false">
      <c r="E42" s="19"/>
      <c r="F42" s="20"/>
      <c r="G42" s="26" t="n">
        <v>6</v>
      </c>
      <c r="H42" s="27" t="n">
        <v>75.01388</v>
      </c>
      <c r="I42" s="23"/>
      <c r="J42" s="24"/>
      <c r="K42" s="24"/>
    </row>
    <row r="43" customFormat="false" ht="12.75" hidden="false" customHeight="false" outlineLevel="0" collapsed="false">
      <c r="E43" s="19"/>
      <c r="F43" s="20"/>
      <c r="G43" s="26" t="n">
        <v>7</v>
      </c>
      <c r="H43" s="27" t="n">
        <v>74.294683</v>
      </c>
      <c r="I43" s="23"/>
      <c r="J43" s="24"/>
      <c r="K43" s="24"/>
    </row>
    <row r="44" customFormat="false" ht="12.75" hidden="false" customHeight="false" outlineLevel="0" collapsed="false">
      <c r="E44" s="19"/>
      <c r="F44" s="20"/>
      <c r="G44" s="26" t="n">
        <v>8</v>
      </c>
      <c r="H44" s="27" t="n">
        <v>74.752042</v>
      </c>
      <c r="I44" s="23"/>
      <c r="J44" s="24"/>
      <c r="K44" s="24"/>
    </row>
    <row r="45" customFormat="false" ht="12.75" hidden="false" customHeight="false" outlineLevel="0" collapsed="false">
      <c r="E45" s="19"/>
      <c r="F45" s="20"/>
      <c r="G45" s="26" t="n">
        <v>9</v>
      </c>
      <c r="H45" s="27" t="n">
        <v>75.7022</v>
      </c>
      <c r="I45" s="23"/>
      <c r="J45" s="24"/>
      <c r="K45" s="24"/>
    </row>
    <row r="46" customFormat="false" ht="12.75" hidden="false" customHeight="false" outlineLevel="0" collapsed="false">
      <c r="E46" s="19"/>
      <c r="F46" s="20"/>
      <c r="G46" s="28" t="n">
        <v>10</v>
      </c>
      <c r="H46" s="29" t="n">
        <v>78.229218</v>
      </c>
      <c r="I46" s="23"/>
      <c r="J46" s="24"/>
      <c r="K46" s="31" t="n">
        <f aca="false">TTEST(H27:H36,H37:H46,2,3)</f>
        <v>0.712242346462254</v>
      </c>
    </row>
    <row r="47" customFormat="false" ht="12.75" hidden="false" customHeight="false" outlineLevel="0" collapsed="false">
      <c r="E47" s="19" t="n">
        <v>3</v>
      </c>
      <c r="F47" s="20" t="s">
        <v>6</v>
      </c>
      <c r="G47" s="21" t="n">
        <v>1</v>
      </c>
      <c r="H47" s="22" t="n">
        <v>76.487172</v>
      </c>
      <c r="I47" s="23" t="n">
        <f aca="false">AVERAGE(H47:H56)</f>
        <v>77.0773953</v>
      </c>
      <c r="J47" s="24" t="n">
        <f aca="false">STDEV(H47:H56)</f>
        <v>0.758994197704513</v>
      </c>
      <c r="K47" s="25" t="n">
        <f aca="false">100*(I57-I47)/I47</f>
        <v>-3.76913190786041</v>
      </c>
    </row>
    <row r="48" customFormat="false" ht="12.75" hidden="false" customHeight="false" outlineLevel="0" collapsed="false">
      <c r="E48" s="19"/>
      <c r="F48" s="20"/>
      <c r="G48" s="26" t="n">
        <v>2</v>
      </c>
      <c r="H48" s="27" t="n">
        <v>77.598796</v>
      </c>
      <c r="I48" s="23"/>
      <c r="J48" s="24"/>
      <c r="K48" s="24"/>
    </row>
    <row r="49" customFormat="false" ht="12.75" hidden="false" customHeight="false" outlineLevel="0" collapsed="false">
      <c r="E49" s="19"/>
      <c r="F49" s="20"/>
      <c r="G49" s="26" t="n">
        <v>3</v>
      </c>
      <c r="H49" s="27" t="n">
        <v>77.189147</v>
      </c>
      <c r="I49" s="23"/>
      <c r="J49" s="24"/>
      <c r="K49" s="24"/>
    </row>
    <row r="50" customFormat="false" ht="12.75" hidden="false" customHeight="false" outlineLevel="0" collapsed="false">
      <c r="E50" s="19"/>
      <c r="F50" s="20"/>
      <c r="G50" s="26" t="n">
        <v>4</v>
      </c>
      <c r="H50" s="27" t="n">
        <v>75.747302</v>
      </c>
      <c r="I50" s="23"/>
      <c r="J50" s="24"/>
      <c r="K50" s="24"/>
    </row>
    <row r="51" customFormat="false" ht="12.75" hidden="false" customHeight="false" outlineLevel="0" collapsed="false">
      <c r="E51" s="19"/>
      <c r="F51" s="20"/>
      <c r="G51" s="26" t="n">
        <v>5</v>
      </c>
      <c r="H51" s="27" t="n">
        <v>76.133966</v>
      </c>
      <c r="I51" s="23"/>
      <c r="J51" s="24"/>
      <c r="K51" s="24"/>
    </row>
    <row r="52" customFormat="false" ht="12.75" hidden="false" customHeight="false" outlineLevel="0" collapsed="false">
      <c r="E52" s="19"/>
      <c r="F52" s="20"/>
      <c r="G52" s="26" t="n">
        <v>6</v>
      </c>
      <c r="H52" s="27" t="n">
        <v>76.959634</v>
      </c>
      <c r="I52" s="23"/>
      <c r="J52" s="24"/>
      <c r="K52" s="24"/>
    </row>
    <row r="53" customFormat="false" ht="12.75" hidden="false" customHeight="false" outlineLevel="0" collapsed="false">
      <c r="E53" s="19"/>
      <c r="F53" s="20"/>
      <c r="G53" s="26" t="n">
        <v>7</v>
      </c>
      <c r="H53" s="27" t="n">
        <v>78.069223</v>
      </c>
      <c r="I53" s="23"/>
      <c r="J53" s="24"/>
      <c r="K53" s="24"/>
    </row>
    <row r="54" customFormat="false" ht="12.75" hidden="false" customHeight="false" outlineLevel="0" collapsed="false">
      <c r="E54" s="19"/>
      <c r="F54" s="20"/>
      <c r="G54" s="26" t="n">
        <v>8</v>
      </c>
      <c r="H54" s="27" t="n">
        <v>77.18754</v>
      </c>
      <c r="I54" s="23"/>
      <c r="J54" s="24"/>
      <c r="K54" s="24"/>
    </row>
    <row r="55" customFormat="false" ht="12.75" hidden="false" customHeight="false" outlineLevel="0" collapsed="false">
      <c r="E55" s="19"/>
      <c r="F55" s="20"/>
      <c r="G55" s="26" t="n">
        <v>9</v>
      </c>
      <c r="H55" s="27" t="n">
        <v>77.47007</v>
      </c>
      <c r="I55" s="23"/>
      <c r="J55" s="24"/>
      <c r="K55" s="24"/>
    </row>
    <row r="56" customFormat="false" ht="12.75" hidden="false" customHeight="false" outlineLevel="0" collapsed="false">
      <c r="E56" s="19"/>
      <c r="F56" s="20"/>
      <c r="G56" s="28" t="n">
        <v>10</v>
      </c>
      <c r="H56" s="29" t="n">
        <v>77.931103</v>
      </c>
      <c r="I56" s="23"/>
      <c r="J56" s="24"/>
      <c r="K56" s="25"/>
    </row>
    <row r="57" customFormat="false" ht="12.75" hidden="false" customHeight="false" outlineLevel="0" collapsed="false">
      <c r="E57" s="19"/>
      <c r="F57" s="20" t="s">
        <v>10</v>
      </c>
      <c r="G57" s="21" t="n">
        <v>1</v>
      </c>
      <c r="H57" s="22" t="n">
        <v>72.987853</v>
      </c>
      <c r="I57" s="23" t="n">
        <f aca="false">AVERAGE(H57:H66)</f>
        <v>74.1722466</v>
      </c>
      <c r="J57" s="24" t="n">
        <f aca="false">STDEV(H57:H66)</f>
        <v>1.04572041346817</v>
      </c>
      <c r="K57" s="25"/>
    </row>
    <row r="58" customFormat="false" ht="12.75" hidden="false" customHeight="false" outlineLevel="0" collapsed="false">
      <c r="E58" s="19"/>
      <c r="F58" s="20"/>
      <c r="G58" s="26" t="n">
        <v>2</v>
      </c>
      <c r="H58" s="27" t="n">
        <v>73.988004</v>
      </c>
      <c r="I58" s="23"/>
      <c r="J58" s="24"/>
      <c r="K58" s="24"/>
    </row>
    <row r="59" customFormat="false" ht="12.75" hidden="false" customHeight="false" outlineLevel="0" collapsed="false">
      <c r="E59" s="19"/>
      <c r="F59" s="20"/>
      <c r="G59" s="26" t="n">
        <v>3</v>
      </c>
      <c r="H59" s="27" t="n">
        <v>74.404005</v>
      </c>
      <c r="I59" s="23"/>
      <c r="J59" s="24"/>
      <c r="K59" s="24"/>
    </row>
    <row r="60" customFormat="false" ht="12.75" hidden="false" customHeight="false" outlineLevel="0" collapsed="false">
      <c r="E60" s="19"/>
      <c r="F60" s="20"/>
      <c r="G60" s="26" t="n">
        <v>4</v>
      </c>
      <c r="H60" s="27" t="n">
        <v>74.983382</v>
      </c>
      <c r="I60" s="23"/>
      <c r="J60" s="24"/>
      <c r="K60" s="24"/>
    </row>
    <row r="61" customFormat="false" ht="12.75" hidden="false" customHeight="false" outlineLevel="0" collapsed="false">
      <c r="E61" s="19"/>
      <c r="F61" s="20"/>
      <c r="G61" s="26" t="n">
        <v>5</v>
      </c>
      <c r="H61" s="27" t="n">
        <v>76.133966</v>
      </c>
      <c r="I61" s="23"/>
      <c r="J61" s="24"/>
      <c r="K61" s="24"/>
    </row>
    <row r="62" customFormat="false" ht="12.75" hidden="false" customHeight="false" outlineLevel="0" collapsed="false">
      <c r="E62" s="19"/>
      <c r="F62" s="20"/>
      <c r="G62" s="26" t="n">
        <v>6</v>
      </c>
      <c r="H62" s="27" t="n">
        <v>73.639853</v>
      </c>
      <c r="I62" s="23"/>
      <c r="J62" s="24"/>
      <c r="K62" s="24"/>
    </row>
    <row r="63" customFormat="false" ht="12.75" hidden="false" customHeight="false" outlineLevel="0" collapsed="false">
      <c r="E63" s="19"/>
      <c r="F63" s="20"/>
      <c r="G63" s="26" t="n">
        <v>7</v>
      </c>
      <c r="H63" s="27" t="n">
        <v>72.973703</v>
      </c>
      <c r="I63" s="23"/>
      <c r="J63" s="24"/>
      <c r="K63" s="24"/>
    </row>
    <row r="64" customFormat="false" ht="12.75" hidden="false" customHeight="false" outlineLevel="0" collapsed="false">
      <c r="E64" s="19"/>
      <c r="F64" s="20"/>
      <c r="G64" s="26" t="n">
        <v>8</v>
      </c>
      <c r="H64" s="27" t="n">
        <v>75.391272</v>
      </c>
      <c r="I64" s="23"/>
      <c r="J64" s="24"/>
      <c r="K64" s="24"/>
    </row>
    <row r="65" customFormat="false" ht="12.75" hidden="false" customHeight="false" outlineLevel="0" collapsed="false">
      <c r="E65" s="19"/>
      <c r="F65" s="20"/>
      <c r="G65" s="26" t="n">
        <v>9</v>
      </c>
      <c r="H65" s="27" t="n">
        <v>73.549726</v>
      </c>
      <c r="I65" s="23"/>
      <c r="J65" s="24"/>
      <c r="K65" s="24"/>
    </row>
    <row r="66" customFormat="false" ht="12.75" hidden="false" customHeight="false" outlineLevel="0" collapsed="false">
      <c r="E66" s="19"/>
      <c r="F66" s="20"/>
      <c r="G66" s="28" t="n">
        <v>10</v>
      </c>
      <c r="H66" s="29" t="n">
        <v>73.670702</v>
      </c>
      <c r="I66" s="23"/>
      <c r="J66" s="24"/>
      <c r="K66" s="31" t="n">
        <f aca="false">TTEST(H47:H56,H57:H66,2,3)</f>
        <v>2.13151026581991E-006</v>
      </c>
    </row>
    <row r="67" customFormat="false" ht="12.75" hidden="false" customHeight="false" outlineLevel="0" collapsed="false">
      <c r="E67" s="19" t="n">
        <v>4</v>
      </c>
      <c r="F67" s="20" t="s">
        <v>6</v>
      </c>
      <c r="G67" s="21" t="n">
        <v>1</v>
      </c>
      <c r="H67" s="22" t="n">
        <v>74.302437</v>
      </c>
      <c r="I67" s="23" t="n">
        <f aca="false">AVERAGE(H67:H76)</f>
        <v>71.5326598</v>
      </c>
      <c r="J67" s="24" t="n">
        <f aca="false">STDEV(H67:H76)</f>
        <v>1.32539582599244</v>
      </c>
      <c r="K67" s="25" t="n">
        <f aca="false">100*(I77-I67)/I67</f>
        <v>5.32472930637482</v>
      </c>
    </row>
    <row r="68" customFormat="false" ht="12.75" hidden="false" customHeight="false" outlineLevel="0" collapsed="false">
      <c r="E68" s="19"/>
      <c r="F68" s="20"/>
      <c r="G68" s="26" t="n">
        <v>2</v>
      </c>
      <c r="H68" s="27" t="n">
        <v>70.523702</v>
      </c>
      <c r="I68" s="23"/>
      <c r="J68" s="24"/>
      <c r="K68" s="24"/>
    </row>
    <row r="69" customFormat="false" ht="12.75" hidden="false" customHeight="false" outlineLevel="0" collapsed="false">
      <c r="E69" s="19"/>
      <c r="F69" s="20"/>
      <c r="G69" s="26" t="n">
        <v>3</v>
      </c>
      <c r="H69" s="27" t="n">
        <v>71.24013</v>
      </c>
      <c r="I69" s="23"/>
      <c r="J69" s="24"/>
      <c r="K69" s="24"/>
    </row>
    <row r="70" customFormat="false" ht="12.75" hidden="false" customHeight="false" outlineLevel="0" collapsed="false">
      <c r="E70" s="19"/>
      <c r="F70" s="20"/>
      <c r="G70" s="26" t="n">
        <v>4</v>
      </c>
      <c r="H70" s="27" t="n">
        <v>72.1837</v>
      </c>
      <c r="I70" s="23"/>
      <c r="J70" s="24"/>
      <c r="K70" s="24"/>
    </row>
    <row r="71" customFormat="false" ht="12.75" hidden="false" customHeight="false" outlineLevel="0" collapsed="false">
      <c r="E71" s="19"/>
      <c r="F71" s="20"/>
      <c r="G71" s="26" t="n">
        <v>5</v>
      </c>
      <c r="H71" s="27" t="n">
        <v>72.234133</v>
      </c>
      <c r="I71" s="23"/>
      <c r="J71" s="24"/>
      <c r="K71" s="24"/>
    </row>
    <row r="72" customFormat="false" ht="12.75" hidden="false" customHeight="false" outlineLevel="0" collapsed="false">
      <c r="E72" s="19"/>
      <c r="F72" s="20"/>
      <c r="G72" s="26" t="n">
        <v>6</v>
      </c>
      <c r="H72" s="27" t="n">
        <v>71.211243</v>
      </c>
      <c r="I72" s="23"/>
      <c r="J72" s="24"/>
      <c r="K72" s="24"/>
    </row>
    <row r="73" customFormat="false" ht="12.75" hidden="false" customHeight="false" outlineLevel="0" collapsed="false">
      <c r="E73" s="19"/>
      <c r="F73" s="20"/>
      <c r="G73" s="26" t="n">
        <v>7</v>
      </c>
      <c r="H73" s="27" t="n">
        <v>70.45949</v>
      </c>
      <c r="I73" s="23"/>
      <c r="J73" s="24"/>
      <c r="K73" s="24"/>
    </row>
    <row r="74" customFormat="false" ht="12.75" hidden="false" customHeight="false" outlineLevel="0" collapsed="false">
      <c r="E74" s="19"/>
      <c r="F74" s="20"/>
      <c r="G74" s="26" t="n">
        <v>8</v>
      </c>
      <c r="H74" s="27" t="n">
        <v>69.801036</v>
      </c>
      <c r="I74" s="23"/>
      <c r="J74" s="24"/>
      <c r="K74" s="24"/>
    </row>
    <row r="75" customFormat="false" ht="12.75" hidden="false" customHeight="false" outlineLevel="0" collapsed="false">
      <c r="E75" s="19"/>
      <c r="F75" s="20"/>
      <c r="G75" s="26" t="n">
        <v>9</v>
      </c>
      <c r="H75" s="27" t="n">
        <v>72.638976</v>
      </c>
      <c r="I75" s="23"/>
      <c r="J75" s="24"/>
      <c r="K75" s="24"/>
    </row>
    <row r="76" customFormat="false" ht="12.75" hidden="false" customHeight="false" outlineLevel="0" collapsed="false">
      <c r="E76" s="19"/>
      <c r="F76" s="20"/>
      <c r="G76" s="28" t="n">
        <v>10</v>
      </c>
      <c r="H76" s="29" t="n">
        <v>70.731751</v>
      </c>
      <c r="I76" s="23"/>
      <c r="J76" s="24"/>
      <c r="K76" s="25"/>
    </row>
    <row r="77" customFormat="false" ht="12.75" hidden="false" customHeight="false" outlineLevel="0" collapsed="false">
      <c r="E77" s="19"/>
      <c r="F77" s="20" t="s">
        <v>10</v>
      </c>
      <c r="G77" s="21" t="n">
        <v>1</v>
      </c>
      <c r="H77" s="22" t="n">
        <v>73.258874</v>
      </c>
      <c r="I77" s="23" t="n">
        <f aca="false">AVERAGE(H77:H86)</f>
        <v>75.3415803</v>
      </c>
      <c r="J77" s="24" t="n">
        <f aca="false">STDEV(H77:H86)</f>
        <v>1.14717002971216</v>
      </c>
      <c r="K77" s="25"/>
    </row>
    <row r="78" customFormat="false" ht="12.75" hidden="false" customHeight="false" outlineLevel="0" collapsed="false">
      <c r="E78" s="19"/>
      <c r="F78" s="20"/>
      <c r="G78" s="26" t="n">
        <v>2</v>
      </c>
      <c r="H78" s="27" t="n">
        <v>77.290242</v>
      </c>
      <c r="I78" s="23"/>
      <c r="J78" s="24"/>
      <c r="K78" s="24"/>
    </row>
    <row r="79" customFormat="false" ht="12.75" hidden="false" customHeight="false" outlineLevel="0" collapsed="false">
      <c r="E79" s="19"/>
      <c r="F79" s="20"/>
      <c r="G79" s="26" t="n">
        <v>3</v>
      </c>
      <c r="H79" s="27" t="n">
        <v>75.251704</v>
      </c>
      <c r="I79" s="23"/>
      <c r="J79" s="24"/>
      <c r="K79" s="24"/>
    </row>
    <row r="80" customFormat="false" ht="12.75" hidden="false" customHeight="false" outlineLevel="0" collapsed="false">
      <c r="E80" s="19"/>
      <c r="F80" s="20"/>
      <c r="G80" s="26" t="n">
        <v>4</v>
      </c>
      <c r="H80" s="27" t="n">
        <v>74.67901</v>
      </c>
      <c r="I80" s="23"/>
      <c r="J80" s="24"/>
      <c r="K80" s="24"/>
    </row>
    <row r="81" customFormat="false" ht="12.75" hidden="false" customHeight="false" outlineLevel="0" collapsed="false">
      <c r="E81" s="19"/>
      <c r="F81" s="20"/>
      <c r="G81" s="26" t="n">
        <v>5</v>
      </c>
      <c r="H81" s="27" t="n">
        <v>75.777083</v>
      </c>
      <c r="I81" s="23"/>
      <c r="J81" s="24"/>
      <c r="K81" s="24"/>
    </row>
    <row r="82" customFormat="false" ht="12.75" hidden="false" customHeight="false" outlineLevel="0" collapsed="false">
      <c r="E82" s="19"/>
      <c r="F82" s="20"/>
      <c r="G82" s="26" t="n">
        <v>6</v>
      </c>
      <c r="H82" s="27" t="n">
        <v>73.883263</v>
      </c>
      <c r="I82" s="23"/>
      <c r="J82" s="24"/>
      <c r="K82" s="24"/>
    </row>
    <row r="83" customFormat="false" ht="12.75" hidden="false" customHeight="false" outlineLevel="0" collapsed="false">
      <c r="E83" s="19"/>
      <c r="F83" s="20"/>
      <c r="G83" s="26" t="n">
        <v>7</v>
      </c>
      <c r="H83" s="27" t="n">
        <v>75.956574</v>
      </c>
      <c r="I83" s="23"/>
      <c r="J83" s="24"/>
      <c r="K83" s="24"/>
    </row>
    <row r="84" customFormat="false" ht="12.75" hidden="false" customHeight="false" outlineLevel="0" collapsed="false">
      <c r="E84" s="19"/>
      <c r="F84" s="20"/>
      <c r="G84" s="26" t="n">
        <v>8</v>
      </c>
      <c r="H84" s="27" t="n">
        <v>75.807539</v>
      </c>
      <c r="I84" s="23"/>
      <c r="J84" s="24"/>
      <c r="K84" s="24"/>
    </row>
    <row r="85" customFormat="false" ht="12.75" hidden="false" customHeight="false" outlineLevel="0" collapsed="false">
      <c r="E85" s="19"/>
      <c r="F85" s="20"/>
      <c r="G85" s="26" t="n">
        <v>9</v>
      </c>
      <c r="H85" s="27" t="n">
        <v>75.695777</v>
      </c>
      <c r="I85" s="23"/>
      <c r="J85" s="24"/>
      <c r="K85" s="24"/>
    </row>
    <row r="86" customFormat="false" ht="12.75" hidden="false" customHeight="false" outlineLevel="0" collapsed="false">
      <c r="E86" s="19"/>
      <c r="F86" s="20"/>
      <c r="G86" s="28" t="n">
        <v>10</v>
      </c>
      <c r="H86" s="29" t="n">
        <v>75.815737</v>
      </c>
      <c r="I86" s="23"/>
      <c r="J86" s="24"/>
      <c r="K86" s="31" t="n">
        <f aca="false">TTEST(H67:H76,H77:H86,2,3)</f>
        <v>2.22142346112782E-006</v>
      </c>
    </row>
    <row r="87" customFormat="false" ht="12.75" hidden="false" customHeight="false" outlineLevel="0" collapsed="false">
      <c r="E87" s="19" t="n">
        <v>5</v>
      </c>
      <c r="F87" s="20" t="s">
        <v>6</v>
      </c>
      <c r="G87" s="21" t="n">
        <v>1</v>
      </c>
      <c r="H87" s="22" t="n">
        <v>67.951309</v>
      </c>
      <c r="I87" s="23" t="n">
        <f aca="false">AVERAGE(H87:H96)</f>
        <v>66.19833</v>
      </c>
      <c r="J87" s="24" t="n">
        <f aca="false">STDEV(H87:H96)</f>
        <v>1.62124503956544</v>
      </c>
      <c r="K87" s="25" t="n">
        <f aca="false">100*(I97-I87)/I87</f>
        <v>11.5772775536785</v>
      </c>
    </row>
    <row r="88" customFormat="false" ht="12.75" hidden="false" customHeight="false" outlineLevel="0" collapsed="false">
      <c r="E88" s="19"/>
      <c r="F88" s="20"/>
      <c r="G88" s="26" t="n">
        <v>2</v>
      </c>
      <c r="H88" s="27" t="n">
        <v>66.326283</v>
      </c>
      <c r="I88" s="23"/>
      <c r="J88" s="24"/>
      <c r="K88" s="24"/>
    </row>
    <row r="89" customFormat="false" ht="12.75" hidden="false" customHeight="false" outlineLevel="0" collapsed="false">
      <c r="E89" s="19"/>
      <c r="F89" s="20"/>
      <c r="G89" s="26" t="n">
        <v>3</v>
      </c>
      <c r="H89" s="27" t="n">
        <v>64.900073</v>
      </c>
      <c r="I89" s="23"/>
      <c r="J89" s="24"/>
      <c r="K89" s="24"/>
    </row>
    <row r="90" customFormat="false" ht="12.75" hidden="false" customHeight="false" outlineLevel="0" collapsed="false">
      <c r="E90" s="19"/>
      <c r="F90" s="20"/>
      <c r="G90" s="26" t="n">
        <v>4</v>
      </c>
      <c r="H90" s="27" t="n">
        <v>66.752026</v>
      </c>
      <c r="I90" s="23"/>
      <c r="J90" s="24"/>
      <c r="K90" s="24"/>
    </row>
    <row r="91" customFormat="false" ht="12.75" hidden="false" customHeight="false" outlineLevel="0" collapsed="false">
      <c r="E91" s="19"/>
      <c r="F91" s="20"/>
      <c r="G91" s="26" t="n">
        <v>5</v>
      </c>
      <c r="H91" s="27" t="n">
        <v>66.847956</v>
      </c>
      <c r="I91" s="23"/>
      <c r="J91" s="24"/>
      <c r="K91" s="24"/>
    </row>
    <row r="92" customFormat="false" ht="12.75" hidden="false" customHeight="false" outlineLevel="0" collapsed="false">
      <c r="E92" s="19"/>
      <c r="F92" s="20"/>
      <c r="G92" s="26" t="n">
        <v>6</v>
      </c>
      <c r="H92" s="27" t="n">
        <v>63.415177</v>
      </c>
      <c r="I92" s="23"/>
      <c r="J92" s="24"/>
      <c r="K92" s="24"/>
    </row>
    <row r="93" customFormat="false" ht="12.75" hidden="false" customHeight="false" outlineLevel="0" collapsed="false">
      <c r="E93" s="19"/>
      <c r="F93" s="20"/>
      <c r="G93" s="26" t="n">
        <v>7</v>
      </c>
      <c r="H93" s="27" t="n">
        <v>67.0506</v>
      </c>
      <c r="I93" s="23"/>
      <c r="J93" s="24"/>
      <c r="K93" s="24"/>
    </row>
    <row r="94" customFormat="false" ht="12.75" hidden="false" customHeight="false" outlineLevel="0" collapsed="false">
      <c r="E94" s="19"/>
      <c r="F94" s="20"/>
      <c r="G94" s="26" t="n">
        <v>8</v>
      </c>
      <c r="H94" s="27" t="n">
        <v>66.771954</v>
      </c>
      <c r="I94" s="23"/>
      <c r="J94" s="24"/>
      <c r="K94" s="24"/>
      <c r="P94" s="1"/>
    </row>
    <row r="95" customFormat="false" ht="12.75" hidden="false" customHeight="false" outlineLevel="0" collapsed="false">
      <c r="E95" s="19"/>
      <c r="F95" s="20"/>
      <c r="G95" s="26" t="n">
        <v>9</v>
      </c>
      <c r="H95" s="27" t="n">
        <v>68.135622</v>
      </c>
      <c r="I95" s="23"/>
      <c r="J95" s="24"/>
      <c r="K95" s="24"/>
    </row>
    <row r="96" customFormat="false" ht="12.75" hidden="false" customHeight="false" outlineLevel="0" collapsed="false">
      <c r="E96" s="19"/>
      <c r="F96" s="20"/>
      <c r="G96" s="28" t="n">
        <v>10</v>
      </c>
      <c r="H96" s="29" t="n">
        <v>63.8323</v>
      </c>
      <c r="I96" s="23"/>
      <c r="J96" s="24"/>
      <c r="K96" s="25"/>
    </row>
    <row r="97" customFormat="false" ht="12.75" hidden="false" customHeight="false" outlineLevel="0" collapsed="false">
      <c r="E97" s="19"/>
      <c r="F97" s="20" t="s">
        <v>10</v>
      </c>
      <c r="G97" s="21" t="n">
        <v>1</v>
      </c>
      <c r="H97" s="22" t="n">
        <v>71.487717</v>
      </c>
      <c r="I97" s="23" t="n">
        <f aca="false">AVERAGE(H97:H106)</f>
        <v>73.8622944</v>
      </c>
      <c r="J97" s="24" t="n">
        <f aca="false">STDEV(H97:H106)</f>
        <v>1.48432244987837</v>
      </c>
      <c r="K97" s="25"/>
    </row>
    <row r="98" customFormat="false" ht="12.75" hidden="false" customHeight="false" outlineLevel="0" collapsed="false">
      <c r="E98" s="19"/>
      <c r="F98" s="20"/>
      <c r="G98" s="26" t="n">
        <v>2</v>
      </c>
      <c r="H98" s="27" t="n">
        <v>74.339698</v>
      </c>
      <c r="I98" s="23"/>
      <c r="J98" s="24"/>
      <c r="K98" s="24"/>
    </row>
    <row r="99" customFormat="false" ht="12.75" hidden="false" customHeight="false" outlineLevel="0" collapsed="false">
      <c r="E99" s="19"/>
      <c r="F99" s="20"/>
      <c r="G99" s="26" t="n">
        <v>3</v>
      </c>
      <c r="H99" s="27" t="n">
        <v>73.668851</v>
      </c>
      <c r="I99" s="23"/>
      <c r="J99" s="24"/>
      <c r="K99" s="24"/>
    </row>
    <row r="100" customFormat="false" ht="12.75" hidden="false" customHeight="false" outlineLevel="0" collapsed="false">
      <c r="E100" s="19"/>
      <c r="F100" s="20"/>
      <c r="G100" s="26" t="n">
        <v>4</v>
      </c>
      <c r="H100" s="27" t="n">
        <v>73.251635</v>
      </c>
      <c r="I100" s="23"/>
      <c r="J100" s="24"/>
      <c r="K100" s="24"/>
    </row>
    <row r="101" customFormat="false" ht="12.75" hidden="false" customHeight="false" outlineLevel="0" collapsed="false">
      <c r="E101" s="19"/>
      <c r="F101" s="20"/>
      <c r="G101" s="26" t="n">
        <v>5</v>
      </c>
      <c r="H101" s="27" t="n">
        <v>73.218483</v>
      </c>
      <c r="I101" s="23"/>
      <c r="J101" s="24"/>
      <c r="K101" s="24"/>
    </row>
    <row r="102" customFormat="false" ht="12.75" hidden="false" customHeight="false" outlineLevel="0" collapsed="false">
      <c r="E102" s="19"/>
      <c r="F102" s="20"/>
      <c r="G102" s="26" t="n">
        <v>6</v>
      </c>
      <c r="H102" s="27" t="n">
        <v>73.047303</v>
      </c>
      <c r="I102" s="23"/>
      <c r="J102" s="24"/>
      <c r="K102" s="24"/>
    </row>
    <row r="103" customFormat="false" ht="12.75" hidden="false" customHeight="false" outlineLevel="0" collapsed="false">
      <c r="E103" s="19"/>
      <c r="F103" s="20"/>
      <c r="G103" s="26" t="n">
        <v>7</v>
      </c>
      <c r="H103" s="27" t="n">
        <v>76.717399</v>
      </c>
      <c r="I103" s="23"/>
      <c r="J103" s="24"/>
      <c r="K103" s="24"/>
    </row>
    <row r="104" customFormat="false" ht="12.75" hidden="false" customHeight="false" outlineLevel="0" collapsed="false">
      <c r="E104" s="19"/>
      <c r="F104" s="20"/>
      <c r="G104" s="26" t="n">
        <v>8</v>
      </c>
      <c r="H104" s="27" t="n">
        <v>74.748532</v>
      </c>
      <c r="I104" s="23"/>
      <c r="J104" s="24"/>
      <c r="K104" s="24"/>
    </row>
    <row r="105" customFormat="false" ht="12.75" hidden="false" customHeight="false" outlineLevel="0" collapsed="false">
      <c r="E105" s="19"/>
      <c r="F105" s="20"/>
      <c r="G105" s="26" t="n">
        <v>9</v>
      </c>
      <c r="H105" s="27" t="n">
        <v>75.384798</v>
      </c>
      <c r="I105" s="23"/>
      <c r="J105" s="24"/>
      <c r="K105" s="24"/>
    </row>
    <row r="106" customFormat="false" ht="12.75" hidden="false" customHeight="false" outlineLevel="0" collapsed="false">
      <c r="E106" s="19"/>
      <c r="F106" s="20"/>
      <c r="G106" s="28" t="n">
        <v>10</v>
      </c>
      <c r="H106" s="29" t="n">
        <v>72.758528</v>
      </c>
      <c r="I106" s="23"/>
      <c r="J106" s="24"/>
      <c r="K106" s="31" t="n">
        <f aca="false">TTEST(H87:H96,H97:H106,2,3)</f>
        <v>2.12031887724636E-009</v>
      </c>
    </row>
    <row r="107" customFormat="false" ht="12.75" hidden="false" customHeight="false" outlineLevel="0" collapsed="false">
      <c r="E107" s="19" t="n">
        <v>6</v>
      </c>
      <c r="F107" s="20" t="s">
        <v>6</v>
      </c>
      <c r="G107" s="21" t="n">
        <v>1</v>
      </c>
      <c r="H107" s="22" t="n">
        <v>56.639839</v>
      </c>
      <c r="I107" s="23" t="n">
        <f aca="false">AVERAGE(H107:H116)</f>
        <v>57.8709273</v>
      </c>
      <c r="J107" s="24" t="n">
        <f aca="false">STDEV(H107:H116)</f>
        <v>2.54038520343681</v>
      </c>
      <c r="K107" s="25" t="n">
        <f aca="false">100*(I117-I107)/I107</f>
        <v>17.433365544153</v>
      </c>
    </row>
    <row r="108" customFormat="false" ht="12.75" hidden="false" customHeight="false" outlineLevel="0" collapsed="false">
      <c r="E108" s="19"/>
      <c r="F108" s="20"/>
      <c r="G108" s="26" t="n">
        <v>2</v>
      </c>
      <c r="H108" s="27" t="n">
        <v>55.138314</v>
      </c>
      <c r="I108" s="23"/>
      <c r="J108" s="24"/>
      <c r="K108" s="24"/>
    </row>
    <row r="109" customFormat="false" ht="12.75" hidden="false" customHeight="false" outlineLevel="0" collapsed="false">
      <c r="E109" s="19"/>
      <c r="F109" s="20"/>
      <c r="G109" s="26" t="n">
        <v>3</v>
      </c>
      <c r="H109" s="27" t="n">
        <v>58.880322</v>
      </c>
      <c r="I109" s="23"/>
      <c r="J109" s="24"/>
      <c r="K109" s="24"/>
    </row>
    <row r="110" customFormat="false" ht="12.75" hidden="false" customHeight="false" outlineLevel="0" collapsed="false">
      <c r="E110" s="19"/>
      <c r="F110" s="20"/>
      <c r="G110" s="26" t="n">
        <v>4</v>
      </c>
      <c r="H110" s="27" t="n">
        <v>52.68109</v>
      </c>
      <c r="I110" s="23"/>
      <c r="J110" s="24"/>
      <c r="K110" s="24"/>
    </row>
    <row r="111" customFormat="false" ht="12.75" hidden="false" customHeight="false" outlineLevel="0" collapsed="false">
      <c r="E111" s="19"/>
      <c r="F111" s="20"/>
      <c r="G111" s="26" t="n">
        <v>5</v>
      </c>
      <c r="H111" s="27" t="n">
        <v>58.516428</v>
      </c>
      <c r="I111" s="23"/>
      <c r="J111" s="24"/>
      <c r="K111" s="24"/>
    </row>
    <row r="112" customFormat="false" ht="12.75" hidden="false" customHeight="false" outlineLevel="0" collapsed="false">
      <c r="E112" s="19"/>
      <c r="F112" s="20"/>
      <c r="G112" s="26" t="n">
        <v>6</v>
      </c>
      <c r="H112" s="27" t="n">
        <v>57.914574</v>
      </c>
      <c r="I112" s="23"/>
      <c r="J112" s="24"/>
      <c r="K112" s="24"/>
    </row>
    <row r="113" customFormat="false" ht="12.75" hidden="false" customHeight="false" outlineLevel="0" collapsed="false">
      <c r="E113" s="19"/>
      <c r="F113" s="20"/>
      <c r="G113" s="26" t="n">
        <v>7</v>
      </c>
      <c r="H113" s="27" t="n">
        <v>59.757348</v>
      </c>
      <c r="I113" s="23"/>
      <c r="J113" s="24"/>
      <c r="K113" s="24"/>
      <c r="N113" s="32"/>
      <c r="O113" s="32"/>
      <c r="P113" s="32"/>
      <c r="Q113" s="32"/>
      <c r="R113" s="32"/>
    </row>
    <row r="114" customFormat="false" ht="12.75" hidden="false" customHeight="false" outlineLevel="0" collapsed="false">
      <c r="E114" s="19"/>
      <c r="F114" s="20"/>
      <c r="G114" s="26" t="n">
        <v>8</v>
      </c>
      <c r="H114" s="27" t="n">
        <v>61.849748</v>
      </c>
      <c r="I114" s="23"/>
      <c r="J114" s="24"/>
      <c r="K114" s="24"/>
      <c r="N114" s="32"/>
      <c r="O114" s="32"/>
      <c r="P114" s="32"/>
      <c r="Q114" s="32"/>
      <c r="R114" s="32"/>
    </row>
    <row r="115" customFormat="false" ht="12.75" hidden="false" customHeight="false" outlineLevel="0" collapsed="false">
      <c r="E115" s="19"/>
      <c r="F115" s="20"/>
      <c r="G115" s="26" t="n">
        <v>9</v>
      </c>
      <c r="H115" s="27" t="n">
        <v>58.473275</v>
      </c>
      <c r="I115" s="23"/>
      <c r="J115" s="24"/>
      <c r="K115" s="24"/>
      <c r="N115" s="32"/>
      <c r="O115" s="32"/>
      <c r="P115" s="32"/>
      <c r="Q115" s="32"/>
      <c r="R115" s="32"/>
    </row>
    <row r="116" customFormat="false" ht="12.75" hidden="false" customHeight="false" outlineLevel="0" collapsed="false">
      <c r="E116" s="19"/>
      <c r="F116" s="20"/>
      <c r="G116" s="28" t="n">
        <v>10</v>
      </c>
      <c r="H116" s="29" t="n">
        <v>58.858335</v>
      </c>
      <c r="I116" s="23"/>
      <c r="J116" s="24"/>
      <c r="K116" s="25"/>
      <c r="N116" s="32"/>
      <c r="O116" s="32"/>
      <c r="P116" s="32"/>
      <c r="Q116" s="32"/>
      <c r="R116" s="32"/>
    </row>
    <row r="117" customFormat="false" ht="12.75" hidden="false" customHeight="false" outlineLevel="0" collapsed="false">
      <c r="E117" s="19"/>
      <c r="F117" s="20" t="s">
        <v>10</v>
      </c>
      <c r="G117" s="21" t="n">
        <v>1</v>
      </c>
      <c r="H117" s="33" t="n">
        <v>67.103395</v>
      </c>
      <c r="I117" s="23" t="n">
        <f aca="false">AVERAGE(H117:H126)</f>
        <v>67.9597776</v>
      </c>
      <c r="J117" s="24" t="n">
        <f aca="false">STDEV(H117:H126)</f>
        <v>1.02726416046412</v>
      </c>
      <c r="K117" s="25"/>
      <c r="L117" s="8"/>
      <c r="N117" s="32"/>
      <c r="O117" s="10"/>
      <c r="P117" s="32"/>
      <c r="Q117" s="10"/>
      <c r="R117" s="32"/>
    </row>
    <row r="118" customFormat="false" ht="12.75" hidden="false" customHeight="false" outlineLevel="0" collapsed="false">
      <c r="E118" s="19"/>
      <c r="F118" s="20"/>
      <c r="G118" s="26" t="n">
        <v>2</v>
      </c>
      <c r="H118" s="34" t="n">
        <v>69.126068</v>
      </c>
      <c r="I118" s="23"/>
      <c r="J118" s="24"/>
      <c r="K118" s="24"/>
      <c r="L118" s="8"/>
      <c r="N118" s="32"/>
      <c r="O118" s="10"/>
      <c r="P118" s="32"/>
      <c r="Q118" s="10"/>
      <c r="R118" s="32"/>
    </row>
    <row r="119" customFormat="false" ht="12.75" hidden="false" customHeight="false" outlineLevel="0" collapsed="false">
      <c r="E119" s="19"/>
      <c r="F119" s="20"/>
      <c r="G119" s="26" t="n">
        <v>3</v>
      </c>
      <c r="H119" s="34" t="n">
        <v>69.519254</v>
      </c>
      <c r="I119" s="23"/>
      <c r="J119" s="24"/>
      <c r="K119" s="24"/>
      <c r="L119" s="8"/>
      <c r="N119" s="32"/>
      <c r="O119" s="10"/>
      <c r="P119" s="32"/>
      <c r="Q119" s="10"/>
      <c r="R119" s="32"/>
    </row>
    <row r="120" customFormat="false" ht="12.75" hidden="false" customHeight="false" outlineLevel="0" collapsed="false">
      <c r="E120" s="19"/>
      <c r="F120" s="20"/>
      <c r="G120" s="26" t="n">
        <v>4</v>
      </c>
      <c r="H120" s="34" t="n">
        <v>66.862133</v>
      </c>
      <c r="I120" s="23"/>
      <c r="J120" s="24"/>
      <c r="K120" s="24"/>
      <c r="L120" s="8"/>
      <c r="N120" s="32"/>
      <c r="O120" s="10"/>
      <c r="P120" s="32"/>
      <c r="Q120" s="10"/>
      <c r="R120" s="32"/>
    </row>
    <row r="121" customFormat="false" ht="12.75" hidden="false" customHeight="false" outlineLevel="0" collapsed="false">
      <c r="E121" s="19"/>
      <c r="F121" s="20"/>
      <c r="G121" s="26" t="n">
        <v>5</v>
      </c>
      <c r="H121" s="34" t="n">
        <v>68.081418</v>
      </c>
      <c r="I121" s="23"/>
      <c r="J121" s="24"/>
      <c r="K121" s="24"/>
      <c r="L121" s="8"/>
      <c r="N121" s="32"/>
      <c r="O121" s="10"/>
      <c r="P121" s="32"/>
      <c r="Q121" s="10"/>
      <c r="R121" s="32"/>
    </row>
    <row r="122" customFormat="false" ht="12.75" hidden="false" customHeight="false" outlineLevel="0" collapsed="false">
      <c r="E122" s="19"/>
      <c r="F122" s="20"/>
      <c r="G122" s="26" t="n">
        <v>6</v>
      </c>
      <c r="H122" s="34" t="n">
        <v>67.65189</v>
      </c>
      <c r="I122" s="23"/>
      <c r="J122" s="24"/>
      <c r="K122" s="24"/>
      <c r="L122" s="8"/>
      <c r="N122" s="32"/>
      <c r="O122" s="10"/>
      <c r="P122" s="32"/>
      <c r="Q122" s="10"/>
      <c r="R122" s="32"/>
    </row>
    <row r="123" customFormat="false" ht="12.75" hidden="false" customHeight="false" outlineLevel="0" collapsed="false">
      <c r="E123" s="19"/>
      <c r="F123" s="20"/>
      <c r="G123" s="26" t="n">
        <v>7</v>
      </c>
      <c r="H123" s="34" t="n">
        <v>66.902434</v>
      </c>
      <c r="I123" s="23"/>
      <c r="J123" s="24"/>
      <c r="K123" s="24"/>
      <c r="L123" s="8"/>
      <c r="N123" s="32"/>
      <c r="O123" s="10"/>
      <c r="P123" s="32"/>
      <c r="Q123" s="10"/>
      <c r="R123" s="32"/>
    </row>
    <row r="124" customFormat="false" ht="12.75" hidden="false" customHeight="false" outlineLevel="0" collapsed="false">
      <c r="E124" s="19"/>
      <c r="F124" s="20"/>
      <c r="G124" s="26" t="n">
        <v>8</v>
      </c>
      <c r="H124" s="27" t="n">
        <v>69.297083</v>
      </c>
      <c r="I124" s="23"/>
      <c r="J124" s="24"/>
      <c r="K124" s="24"/>
      <c r="L124" s="8"/>
      <c r="N124" s="32"/>
      <c r="O124" s="10"/>
      <c r="P124" s="32"/>
      <c r="Q124" s="10"/>
      <c r="R124" s="32"/>
    </row>
    <row r="125" customFormat="false" ht="12.75" hidden="false" customHeight="false" outlineLevel="0" collapsed="false">
      <c r="E125" s="19"/>
      <c r="F125" s="20"/>
      <c r="G125" s="26" t="n">
        <v>9</v>
      </c>
      <c r="H125" s="27" t="n">
        <v>67.093131</v>
      </c>
      <c r="I125" s="23"/>
      <c r="J125" s="24"/>
      <c r="K125" s="24"/>
      <c r="L125" s="8"/>
      <c r="N125" s="32"/>
      <c r="O125" s="10"/>
      <c r="P125" s="32"/>
      <c r="Q125" s="10"/>
      <c r="R125" s="32"/>
    </row>
    <row r="126" customFormat="false" ht="12.75" hidden="false" customHeight="false" outlineLevel="0" collapsed="false">
      <c r="E126" s="19"/>
      <c r="F126" s="20"/>
      <c r="G126" s="28" t="n">
        <v>10</v>
      </c>
      <c r="H126" s="35" t="n">
        <v>67.96097</v>
      </c>
      <c r="I126" s="23"/>
      <c r="J126" s="24"/>
      <c r="K126" s="31" t="n">
        <f aca="false">TTEST(H107:H116,H117:H126,2,3)</f>
        <v>7.56361849600091E-008</v>
      </c>
      <c r="L126" s="8"/>
      <c r="N126" s="32"/>
      <c r="O126" s="10"/>
      <c r="P126" s="32"/>
      <c r="Q126" s="10"/>
      <c r="R126" s="32"/>
    </row>
    <row r="127" customFormat="false" ht="12.75" hidden="false" customHeight="false" outlineLevel="0" collapsed="false">
      <c r="K127" s="8"/>
      <c r="N127" s="32"/>
      <c r="O127" s="32"/>
      <c r="P127" s="32"/>
      <c r="Q127" s="32"/>
      <c r="R127" s="32"/>
    </row>
    <row r="128" customFormat="false" ht="12.75" hidden="false" customHeight="false" outlineLevel="0" collapsed="false">
      <c r="K128" s="8"/>
      <c r="N128" s="32"/>
      <c r="O128" s="32"/>
      <c r="P128" s="32"/>
      <c r="Q128" s="32"/>
      <c r="R128" s="32"/>
    </row>
    <row r="129" customFormat="false" ht="12.75" hidden="false" customHeight="false" outlineLevel="0" collapsed="false">
      <c r="K129" s="8"/>
      <c r="N129" s="32"/>
      <c r="O129" s="32"/>
      <c r="P129" s="32"/>
      <c r="Q129" s="32"/>
      <c r="R129" s="32"/>
    </row>
    <row r="130" customFormat="false" ht="12.75" hidden="false" customHeight="false" outlineLevel="0" collapsed="false">
      <c r="K130" s="8"/>
      <c r="N130" s="32"/>
      <c r="O130" s="32"/>
      <c r="P130" s="32"/>
      <c r="Q130" s="32"/>
      <c r="R130" s="32"/>
    </row>
    <row r="131" customFormat="false" ht="12.75" hidden="false" customHeight="false" outlineLevel="0" collapsed="false">
      <c r="K131" s="8"/>
    </row>
  </sheetData>
  <mergeCells count="48">
    <mergeCell ref="E7:E26"/>
    <mergeCell ref="F7:F16"/>
    <mergeCell ref="I7:I16"/>
    <mergeCell ref="J7:J16"/>
    <mergeCell ref="K7:K25"/>
    <mergeCell ref="F17:F26"/>
    <mergeCell ref="I17:I26"/>
    <mergeCell ref="J17:J26"/>
    <mergeCell ref="E27:E46"/>
    <mergeCell ref="F27:F36"/>
    <mergeCell ref="I27:I36"/>
    <mergeCell ref="J27:J36"/>
    <mergeCell ref="K27:K45"/>
    <mergeCell ref="F37:F46"/>
    <mergeCell ref="I37:I46"/>
    <mergeCell ref="J37:J46"/>
    <mergeCell ref="E47:E66"/>
    <mergeCell ref="F47:F56"/>
    <mergeCell ref="I47:I56"/>
    <mergeCell ref="J47:J56"/>
    <mergeCell ref="K47:K65"/>
    <mergeCell ref="F57:F66"/>
    <mergeCell ref="I57:I66"/>
    <mergeCell ref="J57:J66"/>
    <mergeCell ref="E67:E86"/>
    <mergeCell ref="F67:F76"/>
    <mergeCell ref="I67:I76"/>
    <mergeCell ref="J67:J76"/>
    <mergeCell ref="K67:K85"/>
    <mergeCell ref="F77:F86"/>
    <mergeCell ref="I77:I86"/>
    <mergeCell ref="J77:J86"/>
    <mergeCell ref="E87:E106"/>
    <mergeCell ref="F87:F96"/>
    <mergeCell ref="I87:I96"/>
    <mergeCell ref="J87:J96"/>
    <mergeCell ref="K87:K105"/>
    <mergeCell ref="F97:F106"/>
    <mergeCell ref="I97:I106"/>
    <mergeCell ref="J97:J106"/>
    <mergeCell ref="E107:E126"/>
    <mergeCell ref="F107:F116"/>
    <mergeCell ref="I107:I116"/>
    <mergeCell ref="J107:J116"/>
    <mergeCell ref="K107:K125"/>
    <mergeCell ref="F117:F126"/>
    <mergeCell ref="I117:I126"/>
    <mergeCell ref="J117:J12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6:R1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5" activeCellId="0" sqref="A35"/>
    </sheetView>
  </sheetViews>
  <sheetFormatPr defaultColWidth="9.0546875" defaultRowHeight="12.75" zeroHeight="false" outlineLevelRow="0" outlineLevelCol="0"/>
  <cols>
    <col collapsed="false" customWidth="true" hidden="false" outlineLevel="0" max="5" min="5" style="1" width="12.85"/>
    <col collapsed="false" customWidth="true" hidden="false" outlineLevel="0" max="7" min="6" style="1" width="9.14"/>
    <col collapsed="false" customWidth="true" hidden="false" outlineLevel="0" max="8" min="8" style="15" width="9.14"/>
  </cols>
  <sheetData>
    <row r="6" s="17" customFormat="true" ht="24.75" hidden="false" customHeight="true" outlineLevel="0" collapsed="false">
      <c r="E6" s="17" t="s">
        <v>1</v>
      </c>
      <c r="F6" s="17" t="s">
        <v>11</v>
      </c>
      <c r="G6" s="17" t="s">
        <v>12</v>
      </c>
      <c r="H6" s="18" t="s">
        <v>13</v>
      </c>
      <c r="I6" s="17" t="s">
        <v>14</v>
      </c>
      <c r="J6" s="17" t="s">
        <v>15</v>
      </c>
    </row>
    <row r="7" customFormat="false" ht="12.75" hidden="false" customHeight="false" outlineLevel="0" collapsed="false">
      <c r="E7" s="19" t="n">
        <v>1</v>
      </c>
      <c r="F7" s="20" t="s">
        <v>6</v>
      </c>
      <c r="G7" s="21" t="n">
        <v>1</v>
      </c>
      <c r="H7" s="22" t="n">
        <v>75.37543</v>
      </c>
      <c r="I7" s="23" t="n">
        <f aca="false">AVERAGE(H7:H16)</f>
        <v>75.8413315</v>
      </c>
      <c r="J7" s="24" t="n">
        <f aca="false">STDEV(H7:H16)</f>
        <v>0.333266146246926</v>
      </c>
      <c r="K7" s="25" t="n">
        <f aca="false">100*(I17-I7)/I7</f>
        <v>-0.635461680943717</v>
      </c>
    </row>
    <row r="8" customFormat="false" ht="12.75" hidden="false" customHeight="false" outlineLevel="0" collapsed="false">
      <c r="E8" s="19"/>
      <c r="F8" s="20"/>
      <c r="G8" s="26" t="n">
        <v>2</v>
      </c>
      <c r="H8" s="27" t="n">
        <v>76.180967</v>
      </c>
      <c r="I8" s="23"/>
      <c r="J8" s="24"/>
      <c r="K8" s="24"/>
    </row>
    <row r="9" customFormat="false" ht="12.75" hidden="false" customHeight="false" outlineLevel="0" collapsed="false">
      <c r="E9" s="19"/>
      <c r="F9" s="20"/>
      <c r="G9" s="26" t="n">
        <v>3</v>
      </c>
      <c r="H9" s="27" t="n">
        <v>75.379007</v>
      </c>
      <c r="I9" s="23"/>
      <c r="J9" s="24"/>
      <c r="K9" s="24"/>
    </row>
    <row r="10" customFormat="false" ht="12.75" hidden="false" customHeight="false" outlineLevel="0" collapsed="false">
      <c r="E10" s="19"/>
      <c r="F10" s="20"/>
      <c r="G10" s="26" t="n">
        <v>4</v>
      </c>
      <c r="H10" s="27" t="n">
        <v>75.990233</v>
      </c>
      <c r="I10" s="23"/>
      <c r="J10" s="24"/>
      <c r="K10" s="24"/>
    </row>
    <row r="11" customFormat="false" ht="12.75" hidden="false" customHeight="false" outlineLevel="0" collapsed="false">
      <c r="E11" s="19"/>
      <c r="F11" s="20"/>
      <c r="G11" s="26" t="n">
        <v>5</v>
      </c>
      <c r="H11" s="27" t="n">
        <v>75.461551</v>
      </c>
      <c r="I11" s="23"/>
      <c r="J11" s="24"/>
      <c r="K11" s="24"/>
    </row>
    <row r="12" customFormat="false" ht="12.75" hidden="false" customHeight="false" outlineLevel="0" collapsed="false">
      <c r="E12" s="19"/>
      <c r="F12" s="20"/>
      <c r="G12" s="26" t="n">
        <v>6</v>
      </c>
      <c r="H12" s="27" t="n">
        <v>76.182876</v>
      </c>
      <c r="I12" s="23"/>
      <c r="J12" s="24"/>
      <c r="K12" s="24"/>
    </row>
    <row r="13" customFormat="false" ht="12.75" hidden="false" customHeight="false" outlineLevel="0" collapsed="false">
      <c r="E13" s="19"/>
      <c r="F13" s="20"/>
      <c r="G13" s="26" t="n">
        <v>7</v>
      </c>
      <c r="H13" s="27" t="n">
        <v>76.075374</v>
      </c>
      <c r="I13" s="23"/>
      <c r="J13" s="24"/>
      <c r="K13" s="24"/>
    </row>
    <row r="14" customFormat="false" ht="12.75" hidden="false" customHeight="false" outlineLevel="0" collapsed="false">
      <c r="E14" s="19"/>
      <c r="F14" s="20"/>
      <c r="G14" s="26" t="n">
        <v>8</v>
      </c>
      <c r="H14" s="27" t="n">
        <v>76.006871</v>
      </c>
      <c r="I14" s="23"/>
      <c r="J14" s="24"/>
      <c r="K14" s="24"/>
    </row>
    <row r="15" customFormat="false" ht="12.75" hidden="false" customHeight="false" outlineLevel="0" collapsed="false">
      <c r="E15" s="19"/>
      <c r="F15" s="20"/>
      <c r="G15" s="26" t="n">
        <v>9</v>
      </c>
      <c r="H15" s="27" t="n">
        <v>76.086817</v>
      </c>
      <c r="I15" s="23"/>
      <c r="J15" s="24"/>
      <c r="K15" s="24"/>
    </row>
    <row r="16" customFormat="false" ht="12.75" hidden="false" customHeight="false" outlineLevel="0" collapsed="false">
      <c r="E16" s="19"/>
      <c r="F16" s="20"/>
      <c r="G16" s="28" t="n">
        <v>10</v>
      </c>
      <c r="H16" s="29" t="n">
        <v>75.674189</v>
      </c>
      <c r="I16" s="23"/>
      <c r="J16" s="24"/>
      <c r="K16" s="25"/>
    </row>
    <row r="17" customFormat="false" ht="12.75" hidden="false" customHeight="false" outlineLevel="0" collapsed="false">
      <c r="E17" s="19"/>
      <c r="F17" s="20" t="s">
        <v>10</v>
      </c>
      <c r="G17" s="21" t="n">
        <v>1</v>
      </c>
      <c r="H17" s="22" t="n">
        <v>75.292435</v>
      </c>
      <c r="I17" s="23" t="n">
        <f aca="false">AVERAGE(H17:H26)</f>
        <v>75.3593889</v>
      </c>
      <c r="J17" s="24" t="n">
        <f aca="false">STDEV(H17:H26)</f>
        <v>0.351279683620852</v>
      </c>
      <c r="K17" s="25"/>
    </row>
    <row r="18" customFormat="false" ht="12.75" hidden="false" customHeight="false" outlineLevel="0" collapsed="false">
      <c r="E18" s="19"/>
      <c r="F18" s="20"/>
      <c r="G18" s="26" t="n">
        <v>2</v>
      </c>
      <c r="H18" s="27" t="n">
        <v>75.303557</v>
      </c>
      <c r="I18" s="23"/>
      <c r="J18" s="24"/>
      <c r="K18" s="24"/>
    </row>
    <row r="19" customFormat="false" ht="12.75" hidden="false" customHeight="false" outlineLevel="0" collapsed="false">
      <c r="E19" s="19"/>
      <c r="F19" s="20"/>
      <c r="G19" s="26" t="n">
        <v>3</v>
      </c>
      <c r="H19" s="27" t="n">
        <v>75.264683</v>
      </c>
      <c r="I19" s="23"/>
      <c r="J19" s="24"/>
      <c r="K19" s="24"/>
    </row>
    <row r="20" customFormat="false" ht="12.75" hidden="false" customHeight="false" outlineLevel="0" collapsed="false">
      <c r="E20" s="19"/>
      <c r="F20" s="20"/>
      <c r="G20" s="26" t="n">
        <v>4</v>
      </c>
      <c r="H20" s="27" t="n">
        <v>75.561909</v>
      </c>
      <c r="I20" s="23"/>
      <c r="J20" s="24"/>
      <c r="K20" s="24"/>
      <c r="P20" s="30" t="s">
        <v>16</v>
      </c>
    </row>
    <row r="21" customFormat="false" ht="12.75" hidden="false" customHeight="false" outlineLevel="0" collapsed="false">
      <c r="E21" s="19"/>
      <c r="F21" s="20"/>
      <c r="G21" s="26" t="n">
        <v>5</v>
      </c>
      <c r="H21" s="27" t="n">
        <v>75.400841</v>
      </c>
      <c r="I21" s="23"/>
      <c r="J21" s="24"/>
      <c r="K21" s="24"/>
    </row>
    <row r="22" customFormat="false" ht="12.75" hidden="false" customHeight="false" outlineLevel="0" collapsed="false">
      <c r="E22" s="19"/>
      <c r="F22" s="20"/>
      <c r="G22" s="26" t="n">
        <v>6</v>
      </c>
      <c r="H22" s="27" t="n">
        <v>75.027516</v>
      </c>
      <c r="I22" s="23"/>
      <c r="J22" s="24"/>
      <c r="K22" s="24"/>
    </row>
    <row r="23" customFormat="false" ht="12.75" hidden="false" customHeight="false" outlineLevel="0" collapsed="false">
      <c r="E23" s="19"/>
      <c r="F23" s="20"/>
      <c r="G23" s="26" t="n">
        <v>7</v>
      </c>
      <c r="H23" s="27" t="n">
        <v>74.935422</v>
      </c>
      <c r="I23" s="23"/>
      <c r="J23" s="24"/>
      <c r="K23" s="24"/>
    </row>
    <row r="24" customFormat="false" ht="12.75" hidden="false" customHeight="false" outlineLevel="0" collapsed="false">
      <c r="E24" s="19"/>
      <c r="F24" s="20"/>
      <c r="G24" s="26" t="n">
        <v>8</v>
      </c>
      <c r="H24" s="27" t="n">
        <v>75.727672</v>
      </c>
      <c r="I24" s="23"/>
      <c r="J24" s="24"/>
      <c r="K24" s="24"/>
    </row>
    <row r="25" customFormat="false" ht="12.75" hidden="false" customHeight="false" outlineLevel="0" collapsed="false">
      <c r="E25" s="19"/>
      <c r="F25" s="20"/>
      <c r="G25" s="26" t="n">
        <v>9</v>
      </c>
      <c r="H25" s="27" t="n">
        <v>75.010509</v>
      </c>
      <c r="I25" s="23"/>
      <c r="J25" s="24"/>
      <c r="K25" s="24"/>
    </row>
    <row r="26" customFormat="false" ht="12.75" hidden="false" customHeight="false" outlineLevel="0" collapsed="false">
      <c r="E26" s="19"/>
      <c r="F26" s="20"/>
      <c r="G26" s="28" t="n">
        <v>10</v>
      </c>
      <c r="H26" s="29" t="n">
        <v>76.069345</v>
      </c>
      <c r="I26" s="23"/>
      <c r="J26" s="24"/>
      <c r="K26" s="31" t="n">
        <f aca="false">TTEST(H7:H16,H17:H26,2,3)</f>
        <v>0.00558370863964632</v>
      </c>
    </row>
    <row r="27" customFormat="false" ht="12.75" hidden="false" customHeight="false" outlineLevel="0" collapsed="false">
      <c r="E27" s="19" t="n">
        <v>2</v>
      </c>
      <c r="F27" s="20" t="s">
        <v>6</v>
      </c>
      <c r="G27" s="21" t="n">
        <v>1</v>
      </c>
      <c r="H27" s="22" t="n">
        <v>78.482028</v>
      </c>
      <c r="I27" s="23" t="n">
        <f aca="false">AVERAGE(H27:H36)</f>
        <v>78.1962152</v>
      </c>
      <c r="J27" s="24" t="n">
        <f aca="false">STDEV(H27:H36)</f>
        <v>0.506701507236711</v>
      </c>
      <c r="K27" s="25" t="n">
        <f aca="false">100*(I37-I27)/I27</f>
        <v>-0.821309059981223</v>
      </c>
    </row>
    <row r="28" customFormat="false" ht="12.75" hidden="false" customHeight="false" outlineLevel="0" collapsed="false">
      <c r="E28" s="19"/>
      <c r="F28" s="20"/>
      <c r="G28" s="26" t="n">
        <v>2</v>
      </c>
      <c r="H28" s="27" t="n">
        <v>78.46734</v>
      </c>
      <c r="I28" s="23"/>
      <c r="J28" s="24"/>
      <c r="K28" s="24"/>
    </row>
    <row r="29" customFormat="false" ht="12.75" hidden="false" customHeight="false" outlineLevel="0" collapsed="false">
      <c r="E29" s="19"/>
      <c r="F29" s="20"/>
      <c r="G29" s="26" t="n">
        <v>3</v>
      </c>
      <c r="H29" s="27" t="n">
        <v>78.598748</v>
      </c>
      <c r="I29" s="23"/>
      <c r="J29" s="24"/>
      <c r="K29" s="24"/>
    </row>
    <row r="30" customFormat="false" ht="12.75" hidden="false" customHeight="false" outlineLevel="0" collapsed="false">
      <c r="E30" s="19"/>
      <c r="F30" s="20"/>
      <c r="G30" s="26" t="n">
        <v>4</v>
      </c>
      <c r="H30" s="27" t="n">
        <v>77.752609</v>
      </c>
      <c r="I30" s="23"/>
      <c r="J30" s="24"/>
      <c r="K30" s="24"/>
    </row>
    <row r="31" customFormat="false" ht="12.75" hidden="false" customHeight="false" outlineLevel="0" collapsed="false">
      <c r="E31" s="19"/>
      <c r="F31" s="20"/>
      <c r="G31" s="26" t="n">
        <v>5</v>
      </c>
      <c r="H31" s="27" t="n">
        <v>78.027605</v>
      </c>
      <c r="I31" s="23"/>
      <c r="J31" s="24"/>
      <c r="K31" s="24"/>
    </row>
    <row r="32" customFormat="false" ht="12.75" hidden="false" customHeight="false" outlineLevel="0" collapsed="false">
      <c r="E32" s="19"/>
      <c r="F32" s="20"/>
      <c r="G32" s="26" t="n">
        <v>6</v>
      </c>
      <c r="H32" s="27" t="n">
        <v>77.657227</v>
      </c>
      <c r="I32" s="23"/>
      <c r="J32" s="24"/>
      <c r="K32" s="24"/>
    </row>
    <row r="33" customFormat="false" ht="12.75" hidden="false" customHeight="false" outlineLevel="0" collapsed="false">
      <c r="E33" s="19"/>
      <c r="F33" s="20"/>
      <c r="G33" s="26" t="n">
        <v>7</v>
      </c>
      <c r="H33" s="27" t="n">
        <v>78.829809</v>
      </c>
      <c r="I33" s="23"/>
      <c r="J33" s="24"/>
      <c r="K33" s="24"/>
    </row>
    <row r="34" customFormat="false" ht="12.75" hidden="false" customHeight="false" outlineLevel="0" collapsed="false">
      <c r="E34" s="19"/>
      <c r="F34" s="20"/>
      <c r="G34" s="26" t="n">
        <v>8</v>
      </c>
      <c r="H34" s="27" t="n">
        <v>77.299735</v>
      </c>
      <c r="I34" s="23"/>
      <c r="J34" s="24"/>
      <c r="K34" s="24"/>
    </row>
    <row r="35" customFormat="false" ht="12.75" hidden="false" customHeight="false" outlineLevel="0" collapsed="false">
      <c r="E35" s="19"/>
      <c r="F35" s="20"/>
      <c r="G35" s="26" t="n">
        <v>9</v>
      </c>
      <c r="H35" s="27" t="n">
        <v>78.132574</v>
      </c>
      <c r="I35" s="23"/>
      <c r="J35" s="24"/>
      <c r="K35" s="24"/>
    </row>
    <row r="36" customFormat="false" ht="12.75" hidden="false" customHeight="false" outlineLevel="0" collapsed="false">
      <c r="E36" s="19"/>
      <c r="F36" s="20"/>
      <c r="G36" s="28" t="n">
        <v>10</v>
      </c>
      <c r="H36" s="29" t="n">
        <v>78.714477</v>
      </c>
      <c r="I36" s="23"/>
      <c r="J36" s="24"/>
      <c r="K36" s="25"/>
    </row>
    <row r="37" customFormat="false" ht="12.75" hidden="false" customHeight="false" outlineLevel="0" collapsed="false">
      <c r="E37" s="19"/>
      <c r="F37" s="20" t="s">
        <v>10</v>
      </c>
      <c r="G37" s="21" t="n">
        <v>1</v>
      </c>
      <c r="H37" s="22" t="n">
        <v>78.0312</v>
      </c>
      <c r="I37" s="23" t="n">
        <f aca="false">AVERAGE(H37:H46)</f>
        <v>77.5539826</v>
      </c>
      <c r="J37" s="24" t="n">
        <f aca="false">STDEV(H37:H46)</f>
        <v>0.469093013925857</v>
      </c>
      <c r="K37" s="25"/>
    </row>
    <row r="38" customFormat="false" ht="12.75" hidden="false" customHeight="false" outlineLevel="0" collapsed="false">
      <c r="E38" s="19"/>
      <c r="F38" s="20"/>
      <c r="G38" s="26" t="n">
        <v>2</v>
      </c>
      <c r="H38" s="27" t="n">
        <v>77.677532</v>
      </c>
      <c r="I38" s="23"/>
      <c r="J38" s="24"/>
      <c r="K38" s="24"/>
    </row>
    <row r="39" customFormat="false" ht="12.75" hidden="false" customHeight="false" outlineLevel="0" collapsed="false">
      <c r="E39" s="19"/>
      <c r="F39" s="20"/>
      <c r="G39" s="26" t="n">
        <v>3</v>
      </c>
      <c r="H39" s="27" t="n">
        <v>77.790443</v>
      </c>
      <c r="I39" s="23"/>
      <c r="J39" s="24"/>
      <c r="K39" s="24"/>
    </row>
    <row r="40" customFormat="false" ht="12.75" hidden="false" customHeight="false" outlineLevel="0" collapsed="false">
      <c r="E40" s="19"/>
      <c r="F40" s="20"/>
      <c r="G40" s="26" t="n">
        <v>4</v>
      </c>
      <c r="H40" s="27" t="n">
        <v>77.769455</v>
      </c>
      <c r="I40" s="23"/>
      <c r="J40" s="24"/>
      <c r="K40" s="24"/>
    </row>
    <row r="41" customFormat="false" ht="12.75" hidden="false" customHeight="false" outlineLevel="0" collapsed="false">
      <c r="E41" s="19"/>
      <c r="F41" s="20"/>
      <c r="G41" s="26" t="n">
        <v>5</v>
      </c>
      <c r="H41" s="27" t="n">
        <v>77.213443</v>
      </c>
      <c r="I41" s="23"/>
      <c r="J41" s="24"/>
      <c r="K41" s="24"/>
    </row>
    <row r="42" customFormat="false" ht="12.75" hidden="false" customHeight="false" outlineLevel="0" collapsed="false">
      <c r="E42" s="19"/>
      <c r="F42" s="20"/>
      <c r="G42" s="26" t="n">
        <v>6</v>
      </c>
      <c r="H42" s="27" t="n">
        <v>77.677895</v>
      </c>
      <c r="I42" s="23"/>
      <c r="J42" s="24"/>
      <c r="K42" s="24"/>
    </row>
    <row r="43" customFormat="false" ht="12.75" hidden="false" customHeight="false" outlineLevel="0" collapsed="false">
      <c r="E43" s="19"/>
      <c r="F43" s="20"/>
      <c r="G43" s="26" t="n">
        <v>7</v>
      </c>
      <c r="H43" s="27" t="n">
        <v>77.794384</v>
      </c>
      <c r="I43" s="23"/>
      <c r="J43" s="24"/>
      <c r="K43" s="24"/>
    </row>
    <row r="44" customFormat="false" ht="12.75" hidden="false" customHeight="false" outlineLevel="0" collapsed="false">
      <c r="E44" s="19"/>
      <c r="F44" s="20"/>
      <c r="G44" s="26" t="n">
        <v>8</v>
      </c>
      <c r="H44" s="27" t="n">
        <v>76.515596</v>
      </c>
      <c r="I44" s="23"/>
      <c r="J44" s="24"/>
      <c r="K44" s="24"/>
    </row>
    <row r="45" customFormat="false" ht="12.75" hidden="false" customHeight="false" outlineLevel="0" collapsed="false">
      <c r="E45" s="19"/>
      <c r="F45" s="20"/>
      <c r="G45" s="26" t="n">
        <v>9</v>
      </c>
      <c r="H45" s="27" t="n">
        <v>77.963311</v>
      </c>
      <c r="I45" s="23"/>
      <c r="J45" s="24"/>
      <c r="K45" s="24"/>
    </row>
    <row r="46" customFormat="false" ht="12.75" hidden="false" customHeight="false" outlineLevel="0" collapsed="false">
      <c r="E46" s="19"/>
      <c r="F46" s="20"/>
      <c r="G46" s="28" t="n">
        <v>10</v>
      </c>
      <c r="H46" s="29" t="n">
        <v>77.106567</v>
      </c>
      <c r="I46" s="23"/>
      <c r="J46" s="24"/>
      <c r="K46" s="31" t="n">
        <f aca="false">TTEST(H27:H36,H37:H46,2,3)</f>
        <v>0.00877092222750834</v>
      </c>
    </row>
    <row r="47" customFormat="false" ht="12.75" hidden="false" customHeight="false" outlineLevel="0" collapsed="false">
      <c r="E47" s="19" t="n">
        <v>3</v>
      </c>
      <c r="F47" s="20" t="s">
        <v>6</v>
      </c>
      <c r="G47" s="21" t="n">
        <v>1</v>
      </c>
      <c r="H47" s="22" t="n">
        <v>79.350193</v>
      </c>
      <c r="I47" s="23" t="n">
        <f aca="false">AVERAGE(H47:H56)</f>
        <v>78.791526</v>
      </c>
      <c r="J47" s="24" t="n">
        <f aca="false">STDEV(H47:H56)</f>
        <v>0.452517938256845</v>
      </c>
      <c r="K47" s="25" t="n">
        <f aca="false">100*(I57-I47)/I47</f>
        <v>-2.20996037061144</v>
      </c>
    </row>
    <row r="48" customFormat="false" ht="12.75" hidden="false" customHeight="false" outlineLevel="0" collapsed="false">
      <c r="E48" s="19"/>
      <c r="F48" s="20"/>
      <c r="G48" s="26" t="n">
        <v>2</v>
      </c>
      <c r="H48" s="27" t="n">
        <v>78.877135</v>
      </c>
      <c r="I48" s="23"/>
      <c r="J48" s="24"/>
      <c r="K48" s="24"/>
    </row>
    <row r="49" customFormat="false" ht="12.75" hidden="false" customHeight="false" outlineLevel="0" collapsed="false">
      <c r="E49" s="19"/>
      <c r="F49" s="20"/>
      <c r="G49" s="26" t="n">
        <v>3</v>
      </c>
      <c r="H49" s="27" t="n">
        <v>79.032944</v>
      </c>
      <c r="I49" s="23"/>
      <c r="J49" s="24"/>
      <c r="K49" s="24"/>
    </row>
    <row r="50" customFormat="false" ht="12.75" hidden="false" customHeight="false" outlineLevel="0" collapsed="false">
      <c r="E50" s="19"/>
      <c r="F50" s="20"/>
      <c r="G50" s="26" t="n">
        <v>4</v>
      </c>
      <c r="H50" s="27" t="n">
        <v>77.949181</v>
      </c>
      <c r="I50" s="23"/>
      <c r="J50" s="24"/>
      <c r="K50" s="24"/>
    </row>
    <row r="51" customFormat="false" ht="12.75" hidden="false" customHeight="false" outlineLevel="0" collapsed="false">
      <c r="E51" s="19"/>
      <c r="F51" s="20"/>
      <c r="G51" s="26" t="n">
        <v>5</v>
      </c>
      <c r="H51" s="27" t="n">
        <v>79.242129</v>
      </c>
      <c r="I51" s="23"/>
      <c r="J51" s="24"/>
      <c r="K51" s="24"/>
    </row>
    <row r="52" customFormat="false" ht="12.75" hidden="false" customHeight="false" outlineLevel="0" collapsed="false">
      <c r="E52" s="19"/>
      <c r="F52" s="20"/>
      <c r="G52" s="26" t="n">
        <v>6</v>
      </c>
      <c r="H52" s="27" t="n">
        <v>78.741324</v>
      </c>
      <c r="I52" s="23"/>
      <c r="J52" s="24"/>
      <c r="K52" s="24"/>
    </row>
    <row r="53" customFormat="false" ht="12.75" hidden="false" customHeight="false" outlineLevel="0" collapsed="false">
      <c r="E53" s="19"/>
      <c r="F53" s="20"/>
      <c r="G53" s="26" t="n">
        <v>7</v>
      </c>
      <c r="H53" s="27" t="n">
        <v>79.191877</v>
      </c>
      <c r="I53" s="23"/>
      <c r="J53" s="24"/>
      <c r="K53" s="24"/>
    </row>
    <row r="54" customFormat="false" ht="12.75" hidden="false" customHeight="false" outlineLevel="0" collapsed="false">
      <c r="E54" s="19"/>
      <c r="F54" s="20"/>
      <c r="G54" s="26" t="n">
        <v>8</v>
      </c>
      <c r="H54" s="27" t="n">
        <v>78.485446</v>
      </c>
      <c r="I54" s="23"/>
      <c r="J54" s="24"/>
      <c r="K54" s="24"/>
    </row>
    <row r="55" customFormat="false" ht="12.75" hidden="false" customHeight="false" outlineLevel="0" collapsed="false">
      <c r="E55" s="19"/>
      <c r="F55" s="20"/>
      <c r="G55" s="26" t="n">
        <v>9</v>
      </c>
      <c r="H55" s="27" t="n">
        <v>78.797674</v>
      </c>
      <c r="I55" s="23"/>
      <c r="J55" s="24"/>
      <c r="K55" s="24"/>
    </row>
    <row r="56" customFormat="false" ht="12.75" hidden="false" customHeight="false" outlineLevel="0" collapsed="false">
      <c r="E56" s="19"/>
      <c r="F56" s="20"/>
      <c r="G56" s="28" t="n">
        <v>10</v>
      </c>
      <c r="H56" s="29" t="n">
        <v>78.247357</v>
      </c>
      <c r="I56" s="23"/>
      <c r="J56" s="24"/>
      <c r="K56" s="25"/>
    </row>
    <row r="57" customFormat="false" ht="12.75" hidden="false" customHeight="false" outlineLevel="0" collapsed="false">
      <c r="E57" s="19"/>
      <c r="F57" s="20" t="s">
        <v>10</v>
      </c>
      <c r="G57" s="21" t="n">
        <v>1</v>
      </c>
      <c r="H57" s="22" t="n">
        <v>75.883995</v>
      </c>
      <c r="I57" s="23" t="n">
        <f aca="false">AVERAGE(H57:H66)</f>
        <v>77.0502645</v>
      </c>
      <c r="J57" s="24" t="n">
        <f aca="false">STDEV(H57:H66)</f>
        <v>0.717040455781069</v>
      </c>
      <c r="K57" s="25"/>
    </row>
    <row r="58" customFormat="false" ht="12.75" hidden="false" customHeight="false" outlineLevel="0" collapsed="false">
      <c r="E58" s="19"/>
      <c r="F58" s="20"/>
      <c r="G58" s="26" t="n">
        <v>2</v>
      </c>
      <c r="H58" s="27" t="n">
        <v>77.112603</v>
      </c>
      <c r="I58" s="23"/>
      <c r="J58" s="24"/>
      <c r="K58" s="24"/>
    </row>
    <row r="59" customFormat="false" ht="12.75" hidden="false" customHeight="false" outlineLevel="0" collapsed="false">
      <c r="E59" s="19"/>
      <c r="F59" s="20"/>
      <c r="G59" s="26" t="n">
        <v>3</v>
      </c>
      <c r="H59" s="27" t="n">
        <v>75.956457</v>
      </c>
      <c r="I59" s="23"/>
      <c r="J59" s="24"/>
      <c r="K59" s="24"/>
    </row>
    <row r="60" customFormat="false" ht="12.75" hidden="false" customHeight="false" outlineLevel="0" collapsed="false">
      <c r="E60" s="19"/>
      <c r="F60" s="20"/>
      <c r="G60" s="26" t="n">
        <v>4</v>
      </c>
      <c r="H60" s="27" t="n">
        <v>78.014235</v>
      </c>
      <c r="I60" s="23"/>
      <c r="J60" s="24"/>
      <c r="K60" s="24"/>
    </row>
    <row r="61" customFormat="false" ht="12.75" hidden="false" customHeight="false" outlineLevel="0" collapsed="false">
      <c r="E61" s="19"/>
      <c r="F61" s="20"/>
      <c r="G61" s="26" t="n">
        <v>5</v>
      </c>
      <c r="H61" s="27" t="n">
        <v>77.624325</v>
      </c>
      <c r="I61" s="23"/>
      <c r="J61" s="24"/>
      <c r="K61" s="24"/>
    </row>
    <row r="62" customFormat="false" ht="12.75" hidden="false" customHeight="false" outlineLevel="0" collapsed="false">
      <c r="E62" s="19"/>
      <c r="F62" s="20"/>
      <c r="G62" s="26" t="n">
        <v>6</v>
      </c>
      <c r="H62" s="27" t="n">
        <v>77.51193</v>
      </c>
      <c r="I62" s="23"/>
      <c r="J62" s="24"/>
      <c r="K62" s="24"/>
    </row>
    <row r="63" customFormat="false" ht="12.75" hidden="false" customHeight="false" outlineLevel="0" collapsed="false">
      <c r="E63" s="19"/>
      <c r="F63" s="20"/>
      <c r="G63" s="26" t="n">
        <v>7</v>
      </c>
      <c r="H63" s="27" t="n">
        <v>77.404911</v>
      </c>
      <c r="I63" s="23"/>
      <c r="J63" s="24"/>
      <c r="K63" s="24"/>
    </row>
    <row r="64" customFormat="false" ht="12.75" hidden="false" customHeight="false" outlineLevel="0" collapsed="false">
      <c r="E64" s="19"/>
      <c r="F64" s="20"/>
      <c r="G64" s="26" t="n">
        <v>8</v>
      </c>
      <c r="H64" s="27" t="n">
        <v>76.505922</v>
      </c>
      <c r="I64" s="23"/>
      <c r="J64" s="24"/>
      <c r="K64" s="24"/>
    </row>
    <row r="65" customFormat="false" ht="12.75" hidden="false" customHeight="false" outlineLevel="0" collapsed="false">
      <c r="E65" s="19"/>
      <c r="F65" s="20"/>
      <c r="G65" s="26" t="n">
        <v>9</v>
      </c>
      <c r="H65" s="27" t="n">
        <v>77.023153</v>
      </c>
      <c r="I65" s="23"/>
      <c r="J65" s="24"/>
      <c r="K65" s="24"/>
    </row>
    <row r="66" customFormat="false" ht="12.75" hidden="false" customHeight="false" outlineLevel="0" collapsed="false">
      <c r="E66" s="19"/>
      <c r="F66" s="20"/>
      <c r="G66" s="28" t="n">
        <v>10</v>
      </c>
      <c r="H66" s="29" t="n">
        <v>77.465114</v>
      </c>
      <c r="I66" s="23"/>
      <c r="J66" s="24"/>
      <c r="K66" s="31" t="n">
        <f aca="false">TTEST(H47:H56,H57:H66,2,3)</f>
        <v>9.53893621444015E-006</v>
      </c>
    </row>
    <row r="67" customFormat="false" ht="12.75" hidden="false" customHeight="false" outlineLevel="0" collapsed="false">
      <c r="E67" s="19" t="n">
        <v>4</v>
      </c>
      <c r="F67" s="20" t="s">
        <v>6</v>
      </c>
      <c r="G67" s="21" t="n">
        <v>1</v>
      </c>
      <c r="H67" s="22" t="n">
        <v>78.546043</v>
      </c>
      <c r="I67" s="23" t="n">
        <f aca="false">AVERAGE(H67:H76)</f>
        <v>78.0329955</v>
      </c>
      <c r="J67" s="24" t="n">
        <f aca="false">STDEV(H67:H76)</f>
        <v>0.458435951817396</v>
      </c>
      <c r="K67" s="25" t="n">
        <f aca="false">100*(I77-I67)/I67</f>
        <v>0.105343386439653</v>
      </c>
    </row>
    <row r="68" customFormat="false" ht="12.75" hidden="false" customHeight="false" outlineLevel="0" collapsed="false">
      <c r="E68" s="19"/>
      <c r="F68" s="20"/>
      <c r="G68" s="26" t="n">
        <v>2</v>
      </c>
      <c r="H68" s="27" t="n">
        <v>78.4986</v>
      </c>
      <c r="I68" s="23"/>
      <c r="J68" s="24"/>
      <c r="K68" s="24"/>
    </row>
    <row r="69" customFormat="false" ht="12.75" hidden="false" customHeight="false" outlineLevel="0" collapsed="false">
      <c r="E69" s="19"/>
      <c r="F69" s="20"/>
      <c r="G69" s="26" t="n">
        <v>3</v>
      </c>
      <c r="H69" s="27" t="n">
        <v>78.560169</v>
      </c>
      <c r="I69" s="23"/>
      <c r="J69" s="24"/>
      <c r="K69" s="24"/>
    </row>
    <row r="70" customFormat="false" ht="12.75" hidden="false" customHeight="false" outlineLevel="0" collapsed="false">
      <c r="E70" s="19"/>
      <c r="F70" s="20"/>
      <c r="G70" s="26" t="n">
        <v>4</v>
      </c>
      <c r="H70" s="27" t="n">
        <v>77.203115</v>
      </c>
      <c r="I70" s="23"/>
      <c r="J70" s="24"/>
      <c r="K70" s="24"/>
    </row>
    <row r="71" customFormat="false" ht="12.75" hidden="false" customHeight="false" outlineLevel="0" collapsed="false">
      <c r="E71" s="19"/>
      <c r="F71" s="20"/>
      <c r="G71" s="26" t="n">
        <v>5</v>
      </c>
      <c r="H71" s="27" t="n">
        <v>77.666683</v>
      </c>
      <c r="I71" s="23"/>
      <c r="J71" s="24"/>
      <c r="K71" s="24"/>
    </row>
    <row r="72" customFormat="false" ht="12.75" hidden="false" customHeight="false" outlineLevel="0" collapsed="false">
      <c r="E72" s="19"/>
      <c r="F72" s="20"/>
      <c r="G72" s="26" t="n">
        <v>6</v>
      </c>
      <c r="H72" s="27" t="n">
        <v>77.813224</v>
      </c>
      <c r="I72" s="23"/>
      <c r="J72" s="24"/>
      <c r="K72" s="24"/>
    </row>
    <row r="73" customFormat="false" ht="12.75" hidden="false" customHeight="false" outlineLevel="0" collapsed="false">
      <c r="E73" s="19"/>
      <c r="F73" s="20"/>
      <c r="G73" s="26" t="n">
        <v>7</v>
      </c>
      <c r="H73" s="27" t="n">
        <v>78.113313</v>
      </c>
      <c r="I73" s="23"/>
      <c r="J73" s="24"/>
      <c r="K73" s="24"/>
    </row>
    <row r="74" customFormat="false" ht="12.75" hidden="false" customHeight="false" outlineLevel="0" collapsed="false">
      <c r="E74" s="19"/>
      <c r="F74" s="20"/>
      <c r="G74" s="26" t="n">
        <v>8</v>
      </c>
      <c r="H74" s="27" t="n">
        <v>77.912289</v>
      </c>
      <c r="I74" s="23"/>
      <c r="J74" s="24"/>
      <c r="K74" s="24"/>
    </row>
    <row r="75" customFormat="false" ht="12.75" hidden="false" customHeight="false" outlineLevel="0" collapsed="false">
      <c r="E75" s="19"/>
      <c r="F75" s="20"/>
      <c r="G75" s="26" t="n">
        <v>9</v>
      </c>
      <c r="H75" s="27" t="n">
        <v>78.354759</v>
      </c>
      <c r="I75" s="23"/>
      <c r="J75" s="24"/>
      <c r="K75" s="24"/>
    </row>
    <row r="76" customFormat="false" ht="12.75" hidden="false" customHeight="false" outlineLevel="0" collapsed="false">
      <c r="E76" s="19"/>
      <c r="F76" s="20"/>
      <c r="G76" s="28" t="n">
        <v>10</v>
      </c>
      <c r="H76" s="29" t="n">
        <v>77.66176</v>
      </c>
      <c r="I76" s="23"/>
      <c r="J76" s="24"/>
      <c r="K76" s="25"/>
    </row>
    <row r="77" customFormat="false" ht="12.75" hidden="false" customHeight="false" outlineLevel="0" collapsed="false">
      <c r="E77" s="19"/>
      <c r="F77" s="20" t="s">
        <v>10</v>
      </c>
      <c r="G77" s="21" t="n">
        <v>1</v>
      </c>
      <c r="H77" s="22" t="n">
        <v>77.955589</v>
      </c>
      <c r="I77" s="23" t="n">
        <f aca="false">AVERAGE(H77:H86)</f>
        <v>78.1151981</v>
      </c>
      <c r="J77" s="24" t="n">
        <f aca="false">STDEV(H77:H86)</f>
        <v>0.46681444379645</v>
      </c>
      <c r="K77" s="25"/>
    </row>
    <row r="78" customFormat="false" ht="12.75" hidden="false" customHeight="false" outlineLevel="0" collapsed="false">
      <c r="E78" s="19"/>
      <c r="F78" s="20"/>
      <c r="G78" s="26" t="n">
        <v>2</v>
      </c>
      <c r="H78" s="27" t="n">
        <v>78.117866</v>
      </c>
      <c r="I78" s="23"/>
      <c r="J78" s="24"/>
      <c r="K78" s="24"/>
    </row>
    <row r="79" customFormat="false" ht="12.75" hidden="false" customHeight="false" outlineLevel="0" collapsed="false">
      <c r="E79" s="19"/>
      <c r="F79" s="20"/>
      <c r="G79" s="26" t="n">
        <v>3</v>
      </c>
      <c r="H79" s="27" t="n">
        <v>76.992621</v>
      </c>
      <c r="I79" s="23"/>
      <c r="J79" s="24"/>
      <c r="K79" s="24"/>
    </row>
    <row r="80" customFormat="false" ht="12.75" hidden="false" customHeight="false" outlineLevel="0" collapsed="false">
      <c r="E80" s="19"/>
      <c r="F80" s="20"/>
      <c r="G80" s="26" t="n">
        <v>4</v>
      </c>
      <c r="H80" s="27" t="n">
        <v>78.009799</v>
      </c>
      <c r="I80" s="23"/>
      <c r="J80" s="24"/>
      <c r="K80" s="24"/>
    </row>
    <row r="81" customFormat="false" ht="12.75" hidden="false" customHeight="false" outlineLevel="0" collapsed="false">
      <c r="E81" s="19"/>
      <c r="F81" s="20"/>
      <c r="G81" s="26" t="n">
        <v>5</v>
      </c>
      <c r="H81" s="27" t="n">
        <v>78.195459</v>
      </c>
      <c r="I81" s="23"/>
      <c r="J81" s="24"/>
      <c r="K81" s="24"/>
    </row>
    <row r="82" customFormat="false" ht="12.75" hidden="false" customHeight="false" outlineLevel="0" collapsed="false">
      <c r="E82" s="19"/>
      <c r="F82" s="20"/>
      <c r="G82" s="26" t="n">
        <v>6</v>
      </c>
      <c r="H82" s="27" t="n">
        <v>78.391321</v>
      </c>
      <c r="I82" s="23"/>
      <c r="J82" s="24"/>
      <c r="K82" s="24"/>
    </row>
    <row r="83" customFormat="false" ht="12.75" hidden="false" customHeight="false" outlineLevel="0" collapsed="false">
      <c r="E83" s="19"/>
      <c r="F83" s="20"/>
      <c r="G83" s="26" t="n">
        <v>7</v>
      </c>
      <c r="H83" s="27" t="n">
        <v>78.152991</v>
      </c>
      <c r="I83" s="23"/>
      <c r="J83" s="24"/>
      <c r="K83" s="24"/>
    </row>
    <row r="84" customFormat="false" ht="12.75" hidden="false" customHeight="false" outlineLevel="0" collapsed="false">
      <c r="E84" s="19"/>
      <c r="F84" s="20"/>
      <c r="G84" s="26" t="n">
        <v>8</v>
      </c>
      <c r="H84" s="27" t="n">
        <v>78.672339</v>
      </c>
      <c r="I84" s="23"/>
      <c r="J84" s="24"/>
      <c r="K84" s="24"/>
    </row>
    <row r="85" customFormat="false" ht="12.75" hidden="false" customHeight="false" outlineLevel="0" collapsed="false">
      <c r="E85" s="19"/>
      <c r="F85" s="20"/>
      <c r="G85" s="26" t="n">
        <v>9</v>
      </c>
      <c r="H85" s="27" t="n">
        <v>78.628601</v>
      </c>
      <c r="I85" s="23"/>
      <c r="J85" s="24"/>
      <c r="K85" s="24"/>
    </row>
    <row r="86" customFormat="false" ht="12.75" hidden="false" customHeight="false" outlineLevel="0" collapsed="false">
      <c r="E86" s="19"/>
      <c r="F86" s="20"/>
      <c r="G86" s="28" t="n">
        <v>10</v>
      </c>
      <c r="H86" s="29" t="n">
        <v>78.035395</v>
      </c>
      <c r="I86" s="23"/>
      <c r="J86" s="24"/>
      <c r="K86" s="31" t="n">
        <f aca="false">TTEST(H67:H76,H77:H86,2,3)</f>
        <v>0.695816213141945</v>
      </c>
    </row>
    <row r="87" customFormat="false" ht="12.75" hidden="false" customHeight="false" outlineLevel="0" collapsed="false">
      <c r="E87" s="19" t="n">
        <v>5</v>
      </c>
      <c r="F87" s="20" t="s">
        <v>6</v>
      </c>
      <c r="G87" s="21" t="n">
        <v>1</v>
      </c>
      <c r="H87" s="22" t="n">
        <v>76.469179</v>
      </c>
      <c r="I87" s="23" t="n">
        <f aca="false">AVERAGE(H87:H96)</f>
        <v>76.9334628</v>
      </c>
      <c r="J87" s="24" t="n">
        <f aca="false">STDEV(H87:H96)</f>
        <v>0.922239340563173</v>
      </c>
      <c r="K87" s="25" t="n">
        <f aca="false">100*(I97-I87)/I87</f>
        <v>-1.2493571262985</v>
      </c>
    </row>
    <row r="88" customFormat="false" ht="12.75" hidden="false" customHeight="false" outlineLevel="0" collapsed="false">
      <c r="E88" s="19"/>
      <c r="F88" s="20"/>
      <c r="G88" s="26" t="n">
        <v>2</v>
      </c>
      <c r="H88" s="27" t="n">
        <v>77.731186</v>
      </c>
      <c r="I88" s="23"/>
      <c r="J88" s="24"/>
      <c r="K88" s="24"/>
    </row>
    <row r="89" customFormat="false" ht="12.75" hidden="false" customHeight="false" outlineLevel="0" collapsed="false">
      <c r="E89" s="19"/>
      <c r="F89" s="20"/>
      <c r="G89" s="26" t="n">
        <v>3</v>
      </c>
      <c r="H89" s="27" t="n">
        <v>77.949132</v>
      </c>
      <c r="I89" s="23"/>
      <c r="J89" s="24"/>
      <c r="K89" s="24"/>
    </row>
    <row r="90" customFormat="false" ht="12.75" hidden="false" customHeight="false" outlineLevel="0" collapsed="false">
      <c r="E90" s="19"/>
      <c r="F90" s="20"/>
      <c r="G90" s="26" t="n">
        <v>4</v>
      </c>
      <c r="H90" s="27" t="n">
        <v>77.925705</v>
      </c>
      <c r="I90" s="23"/>
      <c r="J90" s="24"/>
      <c r="K90" s="24"/>
    </row>
    <row r="91" customFormat="false" ht="12.75" hidden="false" customHeight="false" outlineLevel="0" collapsed="false">
      <c r="E91" s="19"/>
      <c r="F91" s="20"/>
      <c r="G91" s="26" t="n">
        <v>5</v>
      </c>
      <c r="H91" s="27" t="n">
        <v>75.474625</v>
      </c>
      <c r="I91" s="23"/>
      <c r="J91" s="24"/>
      <c r="K91" s="24"/>
    </row>
    <row r="92" customFormat="false" ht="12.75" hidden="false" customHeight="false" outlineLevel="0" collapsed="false">
      <c r="E92" s="19"/>
      <c r="F92" s="20"/>
      <c r="G92" s="26" t="n">
        <v>6</v>
      </c>
      <c r="H92" s="27" t="n">
        <v>76.666412</v>
      </c>
      <c r="I92" s="23"/>
      <c r="J92" s="24"/>
      <c r="K92" s="24"/>
    </row>
    <row r="93" customFormat="false" ht="12.75" hidden="false" customHeight="false" outlineLevel="0" collapsed="false">
      <c r="E93" s="19"/>
      <c r="F93" s="20"/>
      <c r="G93" s="26" t="n">
        <v>7</v>
      </c>
      <c r="H93" s="27" t="n">
        <v>77.733852</v>
      </c>
      <c r="I93" s="23"/>
      <c r="J93" s="24"/>
      <c r="K93" s="24"/>
    </row>
    <row r="94" customFormat="false" ht="12.75" hidden="false" customHeight="false" outlineLevel="0" collapsed="false">
      <c r="E94" s="19"/>
      <c r="F94" s="20"/>
      <c r="G94" s="26" t="n">
        <v>8</v>
      </c>
      <c r="H94" s="27" t="n">
        <v>76.507214</v>
      </c>
      <c r="I94" s="23"/>
      <c r="J94" s="24"/>
      <c r="K94" s="24"/>
      <c r="P94" s="1"/>
    </row>
    <row r="95" customFormat="false" ht="12.75" hidden="false" customHeight="false" outlineLevel="0" collapsed="false">
      <c r="E95" s="19"/>
      <c r="F95" s="20"/>
      <c r="G95" s="26" t="n">
        <v>9</v>
      </c>
      <c r="H95" s="27" t="n">
        <v>77.237156</v>
      </c>
      <c r="I95" s="23"/>
      <c r="J95" s="24"/>
      <c r="K95" s="24"/>
    </row>
    <row r="96" customFormat="false" ht="12.75" hidden="false" customHeight="false" outlineLevel="0" collapsed="false">
      <c r="E96" s="19"/>
      <c r="F96" s="20"/>
      <c r="G96" s="28" t="n">
        <v>10</v>
      </c>
      <c r="H96" s="29" t="n">
        <v>75.640167</v>
      </c>
      <c r="I96" s="23"/>
      <c r="J96" s="24"/>
      <c r="K96" s="25"/>
    </row>
    <row r="97" customFormat="false" ht="12.75" hidden="false" customHeight="false" outlineLevel="0" collapsed="false">
      <c r="E97" s="19"/>
      <c r="F97" s="20" t="s">
        <v>10</v>
      </c>
      <c r="G97" s="21" t="n">
        <v>1</v>
      </c>
      <c r="H97" s="22" t="n">
        <v>75.231062</v>
      </c>
      <c r="I97" s="23" t="n">
        <f aca="false">AVERAGE(H97:H106)</f>
        <v>75.9722891</v>
      </c>
      <c r="J97" s="24" t="n">
        <f aca="false">STDEV(H97:H106)</f>
        <v>0.747081527611792</v>
      </c>
      <c r="K97" s="25"/>
    </row>
    <row r="98" customFormat="false" ht="12.75" hidden="false" customHeight="false" outlineLevel="0" collapsed="false">
      <c r="E98" s="19"/>
      <c r="F98" s="20"/>
      <c r="G98" s="26" t="n">
        <v>2</v>
      </c>
      <c r="H98" s="27" t="n">
        <v>76.32138</v>
      </c>
      <c r="I98" s="23"/>
      <c r="J98" s="24"/>
      <c r="K98" s="24"/>
    </row>
    <row r="99" customFormat="false" ht="12.75" hidden="false" customHeight="false" outlineLevel="0" collapsed="false">
      <c r="E99" s="19"/>
      <c r="F99" s="20"/>
      <c r="G99" s="26" t="n">
        <v>3</v>
      </c>
      <c r="H99" s="27" t="n">
        <v>74.819651</v>
      </c>
      <c r="I99" s="23"/>
      <c r="J99" s="24"/>
      <c r="K99" s="24"/>
    </row>
    <row r="100" customFormat="false" ht="12.75" hidden="false" customHeight="false" outlineLevel="0" collapsed="false">
      <c r="E100" s="19"/>
      <c r="F100" s="20"/>
      <c r="G100" s="26" t="n">
        <v>4</v>
      </c>
      <c r="H100" s="27" t="n">
        <v>77.159909</v>
      </c>
      <c r="I100" s="23"/>
      <c r="J100" s="24"/>
      <c r="K100" s="24"/>
    </row>
    <row r="101" customFormat="false" ht="12.75" hidden="false" customHeight="false" outlineLevel="0" collapsed="false">
      <c r="E101" s="19"/>
      <c r="F101" s="20"/>
      <c r="G101" s="26" t="n">
        <v>5</v>
      </c>
      <c r="H101" s="27" t="n">
        <v>75.751649</v>
      </c>
      <c r="I101" s="23"/>
      <c r="J101" s="24"/>
      <c r="K101" s="24"/>
    </row>
    <row r="102" customFormat="false" ht="12.75" hidden="false" customHeight="false" outlineLevel="0" collapsed="false">
      <c r="E102" s="19"/>
      <c r="F102" s="20"/>
      <c r="G102" s="26" t="n">
        <v>6</v>
      </c>
      <c r="H102" s="27" t="n">
        <v>75.350631</v>
      </c>
      <c r="I102" s="23"/>
      <c r="J102" s="24"/>
      <c r="K102" s="24"/>
    </row>
    <row r="103" customFormat="false" ht="12.75" hidden="false" customHeight="false" outlineLevel="0" collapsed="false">
      <c r="E103" s="19"/>
      <c r="F103" s="20"/>
      <c r="G103" s="26" t="n">
        <v>7</v>
      </c>
      <c r="H103" s="27" t="n">
        <v>76.302567</v>
      </c>
      <c r="I103" s="23"/>
      <c r="J103" s="24"/>
      <c r="K103" s="24"/>
    </row>
    <row r="104" customFormat="false" ht="12.75" hidden="false" customHeight="false" outlineLevel="0" collapsed="false">
      <c r="E104" s="19"/>
      <c r="F104" s="20"/>
      <c r="G104" s="26" t="n">
        <v>8</v>
      </c>
      <c r="H104" s="27" t="n">
        <v>75.64817</v>
      </c>
      <c r="I104" s="23"/>
      <c r="J104" s="24"/>
      <c r="K104" s="24"/>
    </row>
    <row r="105" customFormat="false" ht="12.75" hidden="false" customHeight="false" outlineLevel="0" collapsed="false">
      <c r="E105" s="19"/>
      <c r="F105" s="20"/>
      <c r="G105" s="26" t="n">
        <v>9</v>
      </c>
      <c r="H105" s="27" t="n">
        <v>76.214234</v>
      </c>
      <c r="I105" s="23"/>
      <c r="J105" s="24"/>
      <c r="K105" s="24"/>
    </row>
    <row r="106" customFormat="false" ht="12.75" hidden="false" customHeight="false" outlineLevel="0" collapsed="false">
      <c r="E106" s="19"/>
      <c r="F106" s="20"/>
      <c r="G106" s="28" t="n">
        <v>10</v>
      </c>
      <c r="H106" s="29" t="n">
        <v>76.923638</v>
      </c>
      <c r="I106" s="23"/>
      <c r="J106" s="24"/>
      <c r="K106" s="31" t="n">
        <f aca="false">TTEST(H87:H96,H97:H106,2,3)</f>
        <v>0.0200864899029475</v>
      </c>
    </row>
    <row r="107" customFormat="false" ht="12.75" hidden="false" customHeight="false" outlineLevel="0" collapsed="false">
      <c r="E107" s="19" t="n">
        <v>6</v>
      </c>
      <c r="F107" s="20" t="s">
        <v>6</v>
      </c>
      <c r="G107" s="21" t="n">
        <v>1</v>
      </c>
      <c r="H107" s="22" t="n">
        <v>75.254146</v>
      </c>
      <c r="I107" s="23" t="n">
        <f aca="false">AVERAGE(H107:H116)</f>
        <v>75.671528</v>
      </c>
      <c r="J107" s="24" t="n">
        <f aca="false">STDEV(H107:H116)</f>
        <v>0.775071883400502</v>
      </c>
      <c r="K107" s="25" t="n">
        <f aca="false">100*(I117-I107)/I107</f>
        <v>-0.712874332338046</v>
      </c>
    </row>
    <row r="108" customFormat="false" ht="12.75" hidden="false" customHeight="false" outlineLevel="0" collapsed="false">
      <c r="E108" s="19"/>
      <c r="F108" s="20"/>
      <c r="G108" s="26" t="n">
        <v>2</v>
      </c>
      <c r="H108" s="27" t="n">
        <v>75.668995</v>
      </c>
      <c r="I108" s="23"/>
      <c r="J108" s="24"/>
      <c r="K108" s="24"/>
    </row>
    <row r="109" customFormat="false" ht="12.75" hidden="false" customHeight="false" outlineLevel="0" collapsed="false">
      <c r="E109" s="19"/>
      <c r="F109" s="20"/>
      <c r="G109" s="26" t="n">
        <v>3</v>
      </c>
      <c r="H109" s="27" t="n">
        <v>77.219254</v>
      </c>
      <c r="I109" s="23"/>
      <c r="J109" s="24"/>
      <c r="K109" s="24"/>
    </row>
    <row r="110" customFormat="false" ht="12.75" hidden="false" customHeight="false" outlineLevel="0" collapsed="false">
      <c r="E110" s="19"/>
      <c r="F110" s="20"/>
      <c r="G110" s="26" t="n">
        <v>4</v>
      </c>
      <c r="H110" s="27" t="n">
        <v>75.053415</v>
      </c>
      <c r="I110" s="23"/>
      <c r="J110" s="24"/>
      <c r="K110" s="24"/>
    </row>
    <row r="111" customFormat="false" ht="12.75" hidden="false" customHeight="false" outlineLevel="0" collapsed="false">
      <c r="E111" s="19"/>
      <c r="F111" s="20"/>
      <c r="G111" s="26" t="n">
        <v>5</v>
      </c>
      <c r="H111" s="27" t="n">
        <v>74.58271</v>
      </c>
      <c r="I111" s="23"/>
      <c r="J111" s="24"/>
      <c r="K111" s="24"/>
    </row>
    <row r="112" customFormat="false" ht="12.75" hidden="false" customHeight="false" outlineLevel="0" collapsed="false">
      <c r="E112" s="19"/>
      <c r="F112" s="20"/>
      <c r="G112" s="26" t="n">
        <v>6</v>
      </c>
      <c r="H112" s="27" t="n">
        <v>75.98766</v>
      </c>
      <c r="I112" s="23"/>
      <c r="J112" s="24"/>
      <c r="K112" s="24"/>
    </row>
    <row r="113" customFormat="false" ht="12.75" hidden="false" customHeight="false" outlineLevel="0" collapsed="false">
      <c r="E113" s="19"/>
      <c r="F113" s="20"/>
      <c r="G113" s="26" t="n">
        <v>7</v>
      </c>
      <c r="H113" s="27" t="n">
        <v>75.7604</v>
      </c>
      <c r="I113" s="23"/>
      <c r="J113" s="24"/>
      <c r="K113" s="24"/>
      <c r="N113" s="32"/>
      <c r="O113" s="32"/>
      <c r="P113" s="32"/>
      <c r="Q113" s="32"/>
      <c r="R113" s="32"/>
    </row>
    <row r="114" customFormat="false" ht="12.75" hidden="false" customHeight="false" outlineLevel="0" collapsed="false">
      <c r="E114" s="19"/>
      <c r="F114" s="20"/>
      <c r="G114" s="26" t="n">
        <v>8</v>
      </c>
      <c r="H114" s="27" t="n">
        <v>75.2464</v>
      </c>
      <c r="I114" s="23"/>
      <c r="J114" s="24"/>
      <c r="K114" s="24"/>
      <c r="N114" s="32"/>
      <c r="O114" s="32"/>
      <c r="P114" s="32"/>
      <c r="Q114" s="32"/>
      <c r="R114" s="32"/>
    </row>
    <row r="115" customFormat="false" ht="12.75" hidden="false" customHeight="false" outlineLevel="0" collapsed="false">
      <c r="E115" s="19"/>
      <c r="F115" s="20"/>
      <c r="G115" s="26" t="n">
        <v>9</v>
      </c>
      <c r="H115" s="27" t="n">
        <v>76.6041</v>
      </c>
      <c r="I115" s="23"/>
      <c r="J115" s="24"/>
      <c r="K115" s="24"/>
      <c r="N115" s="32"/>
      <c r="O115" s="32"/>
      <c r="P115" s="32"/>
      <c r="Q115" s="32"/>
      <c r="R115" s="32"/>
    </row>
    <row r="116" customFormat="false" ht="12.75" hidden="false" customHeight="false" outlineLevel="0" collapsed="false">
      <c r="E116" s="19"/>
      <c r="F116" s="20"/>
      <c r="G116" s="28" t="n">
        <v>10</v>
      </c>
      <c r="H116" s="29" t="n">
        <v>75.3382</v>
      </c>
      <c r="I116" s="23"/>
      <c r="J116" s="24"/>
      <c r="K116" s="25"/>
      <c r="N116" s="32"/>
      <c r="O116" s="32"/>
      <c r="P116" s="32"/>
      <c r="Q116" s="32"/>
      <c r="R116" s="32"/>
    </row>
    <row r="117" customFormat="false" ht="12.75" hidden="false" customHeight="false" outlineLevel="0" collapsed="false">
      <c r="E117" s="19"/>
      <c r="F117" s="20" t="s">
        <v>10</v>
      </c>
      <c r="G117" s="21" t="n">
        <v>1</v>
      </c>
      <c r="H117" s="33" t="n">
        <v>74.313</v>
      </c>
      <c r="I117" s="23" t="n">
        <f aca="false">AVERAGE(H117:H126)</f>
        <v>75.1320851</v>
      </c>
      <c r="J117" s="24" t="n">
        <f aca="false">STDEV(H117:H126)</f>
        <v>0.619673796256717</v>
      </c>
      <c r="K117" s="25"/>
      <c r="L117" s="8"/>
      <c r="N117" s="32"/>
      <c r="O117" s="10"/>
      <c r="P117" s="32"/>
      <c r="Q117" s="10"/>
      <c r="R117" s="32"/>
    </row>
    <row r="118" customFormat="false" ht="12.75" hidden="false" customHeight="false" outlineLevel="0" collapsed="false">
      <c r="E118" s="19"/>
      <c r="F118" s="20"/>
      <c r="G118" s="26" t="n">
        <v>2</v>
      </c>
      <c r="H118" s="34" t="n">
        <v>74.5366</v>
      </c>
      <c r="I118" s="23"/>
      <c r="J118" s="24"/>
      <c r="K118" s="24"/>
      <c r="L118" s="8"/>
      <c r="N118" s="32"/>
      <c r="O118" s="10"/>
      <c r="P118" s="32"/>
      <c r="Q118" s="10"/>
      <c r="R118" s="32"/>
    </row>
    <row r="119" customFormat="false" ht="12.75" hidden="false" customHeight="false" outlineLevel="0" collapsed="false">
      <c r="E119" s="19"/>
      <c r="F119" s="20"/>
      <c r="G119" s="26" t="n">
        <v>3</v>
      </c>
      <c r="H119" s="34" t="n">
        <v>75.9427</v>
      </c>
      <c r="I119" s="23"/>
      <c r="J119" s="24"/>
      <c r="K119" s="24"/>
      <c r="L119" s="8"/>
      <c r="N119" s="32"/>
      <c r="O119" s="10"/>
      <c r="P119" s="32"/>
      <c r="Q119" s="10"/>
      <c r="R119" s="32"/>
    </row>
    <row r="120" customFormat="false" ht="12.75" hidden="false" customHeight="false" outlineLevel="0" collapsed="false">
      <c r="E120" s="19"/>
      <c r="F120" s="20"/>
      <c r="G120" s="26" t="n">
        <v>4</v>
      </c>
      <c r="H120" s="34" t="n">
        <v>75.3342</v>
      </c>
      <c r="I120" s="23"/>
      <c r="J120" s="24"/>
      <c r="K120" s="24"/>
      <c r="L120" s="8"/>
      <c r="N120" s="32"/>
      <c r="O120" s="10"/>
      <c r="P120" s="32"/>
      <c r="Q120" s="10"/>
      <c r="R120" s="32"/>
    </row>
    <row r="121" customFormat="false" ht="12.75" hidden="false" customHeight="false" outlineLevel="0" collapsed="false">
      <c r="E121" s="19"/>
      <c r="F121" s="20"/>
      <c r="G121" s="26" t="n">
        <v>5</v>
      </c>
      <c r="H121" s="34" t="n">
        <v>75.7268</v>
      </c>
      <c r="I121" s="23"/>
      <c r="J121" s="24"/>
      <c r="K121" s="24"/>
      <c r="L121" s="8"/>
      <c r="N121" s="32"/>
      <c r="O121" s="10"/>
      <c r="P121" s="32"/>
      <c r="Q121" s="10"/>
      <c r="R121" s="32"/>
    </row>
    <row r="122" customFormat="false" ht="12.75" hidden="false" customHeight="false" outlineLevel="0" collapsed="false">
      <c r="E122" s="19"/>
      <c r="F122" s="20"/>
      <c r="G122" s="26" t="n">
        <v>6</v>
      </c>
      <c r="H122" s="34" t="n">
        <v>74.7073</v>
      </c>
      <c r="I122" s="23"/>
      <c r="J122" s="24"/>
      <c r="K122" s="24"/>
      <c r="L122" s="8"/>
      <c r="N122" s="32"/>
      <c r="O122" s="10"/>
      <c r="P122" s="32"/>
      <c r="Q122" s="10"/>
      <c r="R122" s="32"/>
    </row>
    <row r="123" customFormat="false" ht="12.75" hidden="false" customHeight="false" outlineLevel="0" collapsed="false">
      <c r="E123" s="19"/>
      <c r="F123" s="20"/>
      <c r="G123" s="26" t="n">
        <v>7</v>
      </c>
      <c r="H123" s="34" t="n">
        <v>74.8115</v>
      </c>
      <c r="I123" s="23"/>
      <c r="J123" s="24"/>
      <c r="K123" s="24"/>
      <c r="L123" s="8"/>
      <c r="N123" s="32"/>
      <c r="O123" s="10"/>
      <c r="P123" s="32"/>
      <c r="Q123" s="10"/>
      <c r="R123" s="32"/>
    </row>
    <row r="124" customFormat="false" ht="12.75" hidden="false" customHeight="false" outlineLevel="0" collapsed="false">
      <c r="E124" s="19"/>
      <c r="F124" s="20"/>
      <c r="G124" s="26" t="n">
        <v>8</v>
      </c>
      <c r="H124" s="27" t="n">
        <v>74.9684</v>
      </c>
      <c r="I124" s="23"/>
      <c r="J124" s="24"/>
      <c r="K124" s="24"/>
      <c r="L124" s="8"/>
      <c r="N124" s="32"/>
      <c r="O124" s="10"/>
      <c r="P124" s="32"/>
      <c r="Q124" s="10"/>
      <c r="R124" s="32"/>
    </row>
    <row r="125" customFormat="false" ht="12.75" hidden="false" customHeight="false" outlineLevel="0" collapsed="false">
      <c r="E125" s="19"/>
      <c r="F125" s="20"/>
      <c r="G125" s="26" t="n">
        <v>9</v>
      </c>
      <c r="H125" s="27" t="n">
        <v>74.852854</v>
      </c>
      <c r="I125" s="23"/>
      <c r="J125" s="24"/>
      <c r="K125" s="24"/>
      <c r="L125" s="8"/>
      <c r="N125" s="32"/>
      <c r="O125" s="10"/>
      <c r="P125" s="32"/>
      <c r="Q125" s="10"/>
      <c r="R125" s="32"/>
    </row>
    <row r="126" customFormat="false" ht="12.75" hidden="false" customHeight="false" outlineLevel="0" collapsed="false">
      <c r="E126" s="19"/>
      <c r="F126" s="20"/>
      <c r="G126" s="28" t="n">
        <v>10</v>
      </c>
      <c r="H126" s="35" t="n">
        <v>76.127497</v>
      </c>
      <c r="I126" s="23"/>
      <c r="J126" s="24"/>
      <c r="K126" s="31" t="n">
        <f aca="false">TTEST(H107:H116,H117:H126,2,3)</f>
        <v>0.10358390282507</v>
      </c>
      <c r="L126" s="8"/>
      <c r="N126" s="32"/>
      <c r="O126" s="10"/>
      <c r="P126" s="32"/>
      <c r="Q126" s="10"/>
      <c r="R126" s="32"/>
    </row>
    <row r="127" customFormat="false" ht="12.75" hidden="false" customHeight="false" outlineLevel="0" collapsed="false">
      <c r="K127" s="8"/>
      <c r="N127" s="32"/>
      <c r="O127" s="32"/>
      <c r="P127" s="32"/>
      <c r="Q127" s="32"/>
      <c r="R127" s="32"/>
    </row>
    <row r="128" customFormat="false" ht="12.75" hidden="false" customHeight="false" outlineLevel="0" collapsed="false">
      <c r="K128" s="8"/>
      <c r="N128" s="32"/>
      <c r="O128" s="32"/>
      <c r="P128" s="32"/>
      <c r="Q128" s="32"/>
      <c r="R128" s="32"/>
    </row>
    <row r="129" customFormat="false" ht="12.75" hidden="false" customHeight="false" outlineLevel="0" collapsed="false">
      <c r="K129" s="8"/>
      <c r="N129" s="32"/>
      <c r="O129" s="32"/>
      <c r="P129" s="32"/>
      <c r="Q129" s="32"/>
      <c r="R129" s="32"/>
    </row>
    <row r="130" customFormat="false" ht="12.75" hidden="false" customHeight="false" outlineLevel="0" collapsed="false">
      <c r="K130" s="8"/>
      <c r="N130" s="32"/>
      <c r="O130" s="32"/>
      <c r="P130" s="32"/>
      <c r="Q130" s="32"/>
      <c r="R130" s="32"/>
    </row>
    <row r="131" customFormat="false" ht="12.75" hidden="false" customHeight="false" outlineLevel="0" collapsed="false">
      <c r="K131" s="8"/>
    </row>
  </sheetData>
  <mergeCells count="48">
    <mergeCell ref="E7:E26"/>
    <mergeCell ref="F7:F16"/>
    <mergeCell ref="I7:I16"/>
    <mergeCell ref="J7:J16"/>
    <mergeCell ref="K7:K25"/>
    <mergeCell ref="F17:F26"/>
    <mergeCell ref="I17:I26"/>
    <mergeCell ref="J17:J26"/>
    <mergeCell ref="E27:E46"/>
    <mergeCell ref="F27:F36"/>
    <mergeCell ref="I27:I36"/>
    <mergeCell ref="J27:J36"/>
    <mergeCell ref="K27:K45"/>
    <mergeCell ref="F37:F46"/>
    <mergeCell ref="I37:I46"/>
    <mergeCell ref="J37:J46"/>
    <mergeCell ref="E47:E66"/>
    <mergeCell ref="F47:F56"/>
    <mergeCell ref="I47:I56"/>
    <mergeCell ref="J47:J56"/>
    <mergeCell ref="K47:K65"/>
    <mergeCell ref="F57:F66"/>
    <mergeCell ref="I57:I66"/>
    <mergeCell ref="J57:J66"/>
    <mergeCell ref="E67:E86"/>
    <mergeCell ref="F67:F76"/>
    <mergeCell ref="I67:I76"/>
    <mergeCell ref="J67:J76"/>
    <mergeCell ref="K67:K85"/>
    <mergeCell ref="F77:F86"/>
    <mergeCell ref="I77:I86"/>
    <mergeCell ref="J77:J86"/>
    <mergeCell ref="E87:E106"/>
    <mergeCell ref="F87:F96"/>
    <mergeCell ref="I87:I96"/>
    <mergeCell ref="J87:J96"/>
    <mergeCell ref="K87:K105"/>
    <mergeCell ref="F97:F106"/>
    <mergeCell ref="I97:I106"/>
    <mergeCell ref="J97:J106"/>
    <mergeCell ref="E107:E126"/>
    <mergeCell ref="F107:F116"/>
    <mergeCell ref="I107:I116"/>
    <mergeCell ref="J107:J116"/>
    <mergeCell ref="K107:K125"/>
    <mergeCell ref="F117:F126"/>
    <mergeCell ref="I117:I126"/>
    <mergeCell ref="J117:J12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I114"/>
  <sheetViews>
    <sheetView showFormulas="false" showGridLines="true" showRowColHeaders="true" showZeros="true" rightToLeft="false" tabSelected="false" showOutlineSymbols="true" defaultGridColor="true" view="normal" topLeftCell="A70" colorId="64" zoomScale="115" zoomScaleNormal="115" zoomScalePageLayoutView="100" workbookViewId="0">
      <selection pane="topLeft" activeCell="R38" activeCellId="0" sqref="R38"/>
    </sheetView>
  </sheetViews>
  <sheetFormatPr defaultColWidth="9.0546875" defaultRowHeight="12.75" zeroHeight="false" outlineLevelRow="0" outlineLevelCol="0"/>
  <cols>
    <col collapsed="false" customWidth="true" hidden="false" outlineLevel="0" max="2" min="2" style="30" width="11.42"/>
    <col collapsed="false" customWidth="true" hidden="false" outlineLevel="0" max="3" min="3" style="30" width="1.7"/>
    <col collapsed="false" customWidth="true" hidden="false" outlineLevel="0" max="4" min="4" style="36" width="13.14"/>
    <col collapsed="false" customWidth="true" hidden="false" outlineLevel="0" max="5" min="5" style="30" width="10.71"/>
    <col collapsed="false" customWidth="true" hidden="false" outlineLevel="0" max="12" min="12" style="1" width="13.14"/>
    <col collapsed="false" customWidth="true" hidden="false" outlineLevel="0" max="15" min="13" style="15" width="9.14"/>
    <col collapsed="false" customWidth="true" hidden="false" outlineLevel="0" max="21" min="21" style="30" width="24.85"/>
    <col collapsed="false" customWidth="true" hidden="false" outlineLevel="0" max="29" min="29" style="30" width="24.85"/>
    <col collapsed="false" customWidth="true" hidden="false" outlineLevel="0" max="35" min="30" style="30" width="5.56"/>
  </cols>
  <sheetData>
    <row r="1" customFormat="false" ht="12.75" hidden="false" customHeight="false" outlineLevel="0" collapsed="false">
      <c r="V1" s="32"/>
      <c r="W1" s="32"/>
      <c r="X1" s="32"/>
      <c r="Y1" s="32"/>
      <c r="Z1" s="32"/>
      <c r="AA1" s="32"/>
    </row>
    <row r="2" customFormat="false" ht="12.75" hidden="false" customHeight="true" outlineLevel="0" collapsed="false">
      <c r="V2" s="37"/>
      <c r="W2" s="37"/>
      <c r="X2" s="37"/>
      <c r="Y2" s="37"/>
      <c r="Z2" s="37"/>
      <c r="AA2" s="37"/>
      <c r="AB2" s="32"/>
    </row>
    <row r="3" customFormat="false" ht="12.75" hidden="false" customHeight="true" outlineLevel="0" collapsed="false">
      <c r="U3" s="38" t="s">
        <v>17</v>
      </c>
      <c r="V3" s="38"/>
      <c r="W3" s="38"/>
      <c r="X3" s="38"/>
      <c r="Y3" s="38"/>
      <c r="Z3" s="38"/>
      <c r="AA3" s="38"/>
    </row>
    <row r="4" customFormat="false" ht="13.5" hidden="false" customHeight="false" outlineLevel="0" collapsed="false">
      <c r="M4" s="39" t="s">
        <v>18</v>
      </c>
      <c r="N4" s="39"/>
      <c r="U4" s="38"/>
      <c r="V4" s="38"/>
      <c r="W4" s="38"/>
      <c r="X4" s="38"/>
      <c r="Y4" s="38"/>
      <c r="Z4" s="38"/>
      <c r="AA4" s="38"/>
    </row>
    <row r="5" customFormat="false" ht="12.75" hidden="false" customHeight="true" outlineLevel="0" collapsed="false">
      <c r="L5" s="40" t="str">
        <f aca="false">D9</f>
        <v>Acc. Factor</v>
      </c>
      <c r="M5" s="15" t="n">
        <v>1</v>
      </c>
      <c r="N5" s="41" t="n">
        <v>1</v>
      </c>
      <c r="O5" s="15" t="n">
        <v>3</v>
      </c>
      <c r="P5" s="41" t="n">
        <v>3</v>
      </c>
      <c r="Q5" s="15" t="n">
        <v>6</v>
      </c>
      <c r="R5" s="41" t="n">
        <v>6</v>
      </c>
      <c r="U5" s="42" t="s">
        <v>1</v>
      </c>
      <c r="V5" s="43" t="n">
        <v>1</v>
      </c>
      <c r="W5" s="43"/>
      <c r="X5" s="43" t="n">
        <v>3</v>
      </c>
      <c r="Y5" s="43"/>
      <c r="Z5" s="43" t="n">
        <v>6</v>
      </c>
      <c r="AA5" s="43"/>
      <c r="AC5" s="42" t="s">
        <v>1</v>
      </c>
      <c r="AD5" s="43" t="n">
        <v>1</v>
      </c>
      <c r="AE5" s="43"/>
      <c r="AF5" s="43" t="n">
        <v>3</v>
      </c>
      <c r="AG5" s="43"/>
      <c r="AH5" s="43" t="n">
        <v>6</v>
      </c>
      <c r="AI5" s="43"/>
    </row>
    <row r="6" customFormat="false" ht="12.75" hidden="false" customHeight="false" outlineLevel="0" collapsed="false">
      <c r="L6" s="40" t="str">
        <f aca="false">D10</f>
        <v>T2-Prep Type</v>
      </c>
      <c r="M6" s="44" t="str">
        <f aca="false">E10</f>
        <v>Conv.</v>
      </c>
      <c r="N6" s="44" t="str">
        <f aca="false">F10</f>
        <v>2D</v>
      </c>
      <c r="O6" s="44" t="str">
        <f aca="false">G10</f>
        <v>Conv.</v>
      </c>
      <c r="P6" s="44" t="str">
        <f aca="false">H10</f>
        <v>2D</v>
      </c>
      <c r="Q6" s="44" t="str">
        <f aca="false">I10</f>
        <v>Conv.</v>
      </c>
      <c r="R6" s="44" t="str">
        <f aca="false">J10</f>
        <v>2D</v>
      </c>
      <c r="U6" s="45" t="s">
        <v>19</v>
      </c>
      <c r="V6" s="46" t="s">
        <v>6</v>
      </c>
      <c r="W6" s="47" t="s">
        <v>10</v>
      </c>
      <c r="X6" s="46" t="s">
        <v>6</v>
      </c>
      <c r="Y6" s="47" t="s">
        <v>10</v>
      </c>
      <c r="Z6" s="46" t="s">
        <v>6</v>
      </c>
      <c r="AA6" s="47" t="s">
        <v>10</v>
      </c>
      <c r="AC6" s="45" t="s">
        <v>20</v>
      </c>
      <c r="AD6" s="46" t="s">
        <v>6</v>
      </c>
      <c r="AE6" s="47" t="s">
        <v>10</v>
      </c>
      <c r="AF6" s="46" t="s">
        <v>6</v>
      </c>
      <c r="AG6" s="47" t="s">
        <v>10</v>
      </c>
      <c r="AH6" s="46" t="s">
        <v>6</v>
      </c>
      <c r="AI6" s="47" t="s">
        <v>10</v>
      </c>
    </row>
    <row r="7" customFormat="false" ht="12.75" hidden="false" customHeight="false" outlineLevel="0" collapsed="false">
      <c r="U7" s="45" t="s">
        <v>21</v>
      </c>
      <c r="V7" s="46" t="n">
        <f aca="false">M23</f>
        <v>57.349</v>
      </c>
      <c r="W7" s="47" t="n">
        <f aca="false">N23</f>
        <v>60.134</v>
      </c>
      <c r="X7" s="46" t="n">
        <f aca="false">O23</f>
        <v>57.925</v>
      </c>
      <c r="Y7" s="47" t="n">
        <f aca="false">P23</f>
        <v>62.02</v>
      </c>
      <c r="Z7" s="46" t="n">
        <f aca="false">Q23</f>
        <v>54.27</v>
      </c>
      <c r="AA7" s="47" t="n">
        <f aca="false">R23</f>
        <v>60.718</v>
      </c>
      <c r="AC7" s="45" t="s">
        <v>21</v>
      </c>
      <c r="AD7" s="46" t="n">
        <v>57.349</v>
      </c>
      <c r="AE7" s="47" t="n">
        <v>60.134</v>
      </c>
      <c r="AF7" s="46" t="n">
        <v>57.925</v>
      </c>
      <c r="AG7" s="47" t="n">
        <v>62.02</v>
      </c>
      <c r="AH7" s="46" t="n">
        <v>54.27</v>
      </c>
      <c r="AI7" s="47" t="n">
        <v>60.718</v>
      </c>
    </row>
    <row r="8" customFormat="false" ht="13.5" hidden="false" customHeight="false" outlineLevel="0" collapsed="false">
      <c r="L8" s="48" t="s">
        <v>22</v>
      </c>
      <c r="U8" s="45" t="s">
        <v>23</v>
      </c>
      <c r="V8" s="49" t="n">
        <f aca="false">N26</f>
        <v>4.85623114614029</v>
      </c>
      <c r="W8" s="49"/>
      <c r="X8" s="49" t="n">
        <f aca="false">P26</f>
        <v>7.06948640483385</v>
      </c>
      <c r="Y8" s="49"/>
      <c r="Z8" s="49" t="n">
        <f aca="false">R26</f>
        <v>11.8813340703888</v>
      </c>
      <c r="AA8" s="49"/>
      <c r="AC8" s="45" t="s">
        <v>23</v>
      </c>
      <c r="AD8" s="49" t="n">
        <v>4.85623114614028</v>
      </c>
      <c r="AE8" s="49"/>
      <c r="AF8" s="49" t="n">
        <v>7.06948640483384</v>
      </c>
      <c r="AG8" s="49"/>
      <c r="AH8" s="49" t="n">
        <v>11.8813340703888</v>
      </c>
      <c r="AI8" s="49"/>
    </row>
    <row r="9" customFormat="false" ht="13.5" hidden="false" customHeight="false" outlineLevel="0" collapsed="false">
      <c r="B9" s="50" t="s">
        <v>14</v>
      </c>
      <c r="D9" s="51" t="s">
        <v>24</v>
      </c>
      <c r="E9" s="52" t="n">
        <v>1</v>
      </c>
      <c r="F9" s="52" t="n">
        <v>1</v>
      </c>
      <c r="G9" s="52" t="n">
        <v>3</v>
      </c>
      <c r="H9" s="52" t="n">
        <v>3</v>
      </c>
      <c r="I9" s="52" t="n">
        <v>6</v>
      </c>
      <c r="J9" s="53" t="n">
        <v>6</v>
      </c>
      <c r="L9" s="1" t="str">
        <f aca="false">B19</f>
        <v>Volunteer 1</v>
      </c>
      <c r="M9" s="15" t="n">
        <f aca="false">E21</f>
        <v>63.73</v>
      </c>
      <c r="N9" s="15" t="n">
        <f aca="false">F21</f>
        <v>68.13</v>
      </c>
      <c r="O9" s="15" t="n">
        <f aca="false">G21</f>
        <v>66.17</v>
      </c>
      <c r="P9" s="15" t="n">
        <f aca="false">H21</f>
        <v>70.58</v>
      </c>
      <c r="Q9" s="15" t="n">
        <f aca="false">I21</f>
        <v>57.73</v>
      </c>
      <c r="R9" s="15" t="n">
        <f aca="false">J21</f>
        <v>66.13</v>
      </c>
      <c r="U9" s="54" t="s">
        <v>25</v>
      </c>
      <c r="V9" s="55" t="n">
        <f aca="false">N25</f>
        <v>0.0125177665511339</v>
      </c>
      <c r="W9" s="55"/>
      <c r="X9" s="55" t="n">
        <f aca="false">P25</f>
        <v>0.000501967027071412</v>
      </c>
      <c r="Y9" s="55"/>
      <c r="Z9" s="55" t="n">
        <f aca="false">R25</f>
        <v>1.86670480897149E-005</v>
      </c>
      <c r="AA9" s="55"/>
      <c r="AC9" s="54" t="s">
        <v>25</v>
      </c>
      <c r="AD9" s="56" t="n">
        <v>0.0125177665335625</v>
      </c>
      <c r="AE9" s="56"/>
      <c r="AF9" s="56" t="n">
        <v>0.000501967027013348</v>
      </c>
      <c r="AG9" s="56"/>
      <c r="AH9" s="57" t="n">
        <v>1.86670480868416E-005</v>
      </c>
      <c r="AI9" s="57"/>
    </row>
    <row r="10" customFormat="false" ht="13.5" hidden="false" customHeight="false" outlineLevel="0" collapsed="false">
      <c r="D10" s="58" t="s">
        <v>20</v>
      </c>
      <c r="E10" s="59" t="s">
        <v>6</v>
      </c>
      <c r="F10" s="59" t="s">
        <v>10</v>
      </c>
      <c r="G10" s="59" t="s">
        <v>6</v>
      </c>
      <c r="H10" s="59" t="s">
        <v>10</v>
      </c>
      <c r="I10" s="59" t="s">
        <v>6</v>
      </c>
      <c r="J10" s="60" t="s">
        <v>10</v>
      </c>
      <c r="L10" s="61" t="str">
        <f aca="false">B29</f>
        <v>Volunteer 2</v>
      </c>
      <c r="M10" s="15" t="n">
        <f aca="false">E31</f>
        <v>36.06</v>
      </c>
      <c r="N10" s="15" t="n">
        <f aca="false">F31</f>
        <v>43.05</v>
      </c>
      <c r="O10" s="15" t="n">
        <f aca="false">G31</f>
        <v>31.56</v>
      </c>
      <c r="P10" s="15" t="n">
        <f aca="false">H31</f>
        <v>37.39</v>
      </c>
      <c r="Q10" s="15" t="n">
        <f aca="false">I31</f>
        <v>35.66</v>
      </c>
      <c r="R10" s="15" t="n">
        <f aca="false">J31</f>
        <v>43.22</v>
      </c>
    </row>
    <row r="11" customFormat="false" ht="12.75" hidden="false" customHeight="false" outlineLevel="0" collapsed="false">
      <c r="D11" s="62" t="s">
        <v>26</v>
      </c>
      <c r="E11" s="63" t="n">
        <f aca="false">AVERAGE(E21,E31,E41,E51,E61,E71,E81,E91,E101,E111,E121,E131)</f>
        <v>57.349</v>
      </c>
      <c r="F11" s="63" t="n">
        <f aca="false">AVERAGE(F21,F31,F41,F51,F61,F71,F81,F91,F101,F111,F121,F131)</f>
        <v>60.134</v>
      </c>
      <c r="G11" s="63" t="n">
        <f aca="false">AVERAGE(G21,G31,G41,G51,G61,G71,G81,G91,G101,G111,G121,G131)</f>
        <v>57.925</v>
      </c>
      <c r="H11" s="63" t="n">
        <f aca="false">AVERAGE(H21,H31,H41,H51,H61,H71,H81,H91,H101,H111,H121,H131)</f>
        <v>62.02</v>
      </c>
      <c r="I11" s="63" t="n">
        <f aca="false">AVERAGE(I21,I31,I41,I51,I61,I71,I81,I91,I101,I111,I121,I131)</f>
        <v>54.27</v>
      </c>
      <c r="J11" s="63" t="n">
        <f aca="false">AVERAGE(J21,J31,J41,J51,J61,J71,J81,J91,J101,J111,J121,J131)</f>
        <v>60.718</v>
      </c>
      <c r="L11" s="1" t="str">
        <f aca="false">B39</f>
        <v>Volunteer 3</v>
      </c>
      <c r="M11" s="15" t="n">
        <f aca="false">E41</f>
        <v>63.13</v>
      </c>
      <c r="N11" s="15" t="n">
        <f aca="false">F41</f>
        <v>63.96</v>
      </c>
      <c r="O11" s="15" t="n">
        <f aca="false">G41</f>
        <v>67.63</v>
      </c>
      <c r="P11" s="15" t="n">
        <f aca="false">H41</f>
        <v>68.41</v>
      </c>
      <c r="Q11" s="15" t="n">
        <f aca="false">I41</f>
        <v>58.2</v>
      </c>
      <c r="R11" s="15" t="n">
        <f aca="false">J41</f>
        <v>63.8</v>
      </c>
    </row>
    <row r="12" customFormat="false" ht="12.75" hidden="false" customHeight="false" outlineLevel="0" collapsed="false">
      <c r="D12" s="64" t="s">
        <v>27</v>
      </c>
      <c r="E12" s="65"/>
      <c r="F12" s="65"/>
      <c r="G12" s="65"/>
      <c r="H12" s="65"/>
      <c r="I12" s="65"/>
      <c r="J12" s="65"/>
      <c r="L12" s="1" t="str">
        <f aca="false">B49</f>
        <v>Volunteer 4</v>
      </c>
      <c r="M12" s="15" t="n">
        <f aca="false">E51</f>
        <v>59.24</v>
      </c>
      <c r="N12" s="15" t="n">
        <f aca="false">F51</f>
        <v>59.14</v>
      </c>
      <c r="O12" s="15" t="n">
        <f aca="false">G51</f>
        <v>50.78</v>
      </c>
      <c r="P12" s="15" t="n">
        <f aca="false">H51</f>
        <v>58.7</v>
      </c>
      <c r="Q12" s="15" t="n">
        <f aca="false">I51</f>
        <v>57.45</v>
      </c>
      <c r="R12" s="15" t="n">
        <f aca="false">J51</f>
        <v>63.36</v>
      </c>
    </row>
    <row r="13" customFormat="false" ht="12.75" hidden="false" customHeight="false" outlineLevel="0" collapsed="false">
      <c r="D13" s="64" t="s">
        <v>28</v>
      </c>
      <c r="E13" s="65"/>
      <c r="F13" s="65"/>
      <c r="G13" s="65"/>
      <c r="H13" s="65"/>
      <c r="I13" s="65"/>
      <c r="J13" s="65"/>
      <c r="L13" s="1" t="str">
        <f aca="false">B59</f>
        <v>Volunteer 5</v>
      </c>
      <c r="M13" s="15" t="n">
        <f aca="false">E61</f>
        <v>62.74</v>
      </c>
      <c r="N13" s="15" t="n">
        <f aca="false">F61</f>
        <v>63.64</v>
      </c>
      <c r="O13" s="15" t="n">
        <f aca="false">G61</f>
        <v>57.18</v>
      </c>
      <c r="P13" s="15" t="n">
        <f aca="false">H61</f>
        <v>64.09</v>
      </c>
      <c r="Q13" s="15" t="n">
        <f aca="false">I61</f>
        <v>56.9</v>
      </c>
      <c r="R13" s="15" t="n">
        <f aca="false">J61</f>
        <v>64.17</v>
      </c>
      <c r="Y13" s="15"/>
    </row>
    <row r="14" customFormat="false" ht="12.75" hidden="false" customHeight="false" outlineLevel="0" collapsed="false">
      <c r="D14" s="66" t="s">
        <v>29</v>
      </c>
      <c r="E14" s="65"/>
      <c r="F14" s="65"/>
      <c r="G14" s="65"/>
      <c r="H14" s="65"/>
      <c r="I14" s="65"/>
      <c r="J14" s="65"/>
      <c r="L14" s="1" t="str">
        <f aca="false">B69</f>
        <v>Volunteer 6</v>
      </c>
      <c r="M14" s="15" t="n">
        <f aca="false">E71</f>
        <v>56.36</v>
      </c>
      <c r="N14" s="15" t="n">
        <f aca="false">F71</f>
        <v>64.24</v>
      </c>
      <c r="O14" s="15" t="n">
        <f aca="false">G71</f>
        <v>64.25</v>
      </c>
      <c r="P14" s="15" t="n">
        <f aca="false">H71</f>
        <v>69.25</v>
      </c>
      <c r="Q14" s="15" t="n">
        <f aca="false">I71</f>
        <v>55.16</v>
      </c>
      <c r="R14" s="15" t="n">
        <f aca="false">J71</f>
        <v>65.32</v>
      </c>
    </row>
    <row r="15" customFormat="false" ht="12.75" hidden="false" customHeight="false" outlineLevel="0" collapsed="false">
      <c r="L15" s="1" t="str">
        <f aca="false">B79</f>
        <v>Volunteer 7</v>
      </c>
      <c r="M15" s="15" t="n">
        <f aca="false">E81</f>
        <v>58.25</v>
      </c>
      <c r="N15" s="15" t="n">
        <f aca="false">F81</f>
        <v>61.8</v>
      </c>
      <c r="O15" s="15" t="n">
        <f aca="false">G81</f>
        <v>57.94</v>
      </c>
      <c r="P15" s="15" t="n">
        <f aca="false">H81</f>
        <v>61.15</v>
      </c>
      <c r="Q15" s="15" t="n">
        <f aca="false">I81</f>
        <v>53.92</v>
      </c>
      <c r="R15" s="15" t="n">
        <f aca="false">J81</f>
        <v>54.41</v>
      </c>
    </row>
    <row r="16" customFormat="false" ht="12.75" hidden="false" customHeight="false" outlineLevel="0" collapsed="false">
      <c r="L16" s="1" t="str">
        <f aca="false">B89</f>
        <v>Volunteer 8</v>
      </c>
      <c r="M16" s="15" t="n">
        <f aca="false">E91</f>
        <v>48.54</v>
      </c>
      <c r="N16" s="15" t="n">
        <f aca="false">F91</f>
        <v>50.56</v>
      </c>
      <c r="O16" s="15" t="n">
        <f aca="false">G91</f>
        <v>54.84</v>
      </c>
      <c r="P16" s="15" t="n">
        <f aca="false">H91</f>
        <v>58.7</v>
      </c>
      <c r="Q16" s="15" t="n">
        <f aca="false">I91</f>
        <v>52.8</v>
      </c>
      <c r="R16" s="15" t="n">
        <f aca="false">J91</f>
        <v>59.2</v>
      </c>
    </row>
    <row r="17" customFormat="false" ht="12.75" hidden="false" customHeight="false" outlineLevel="0" collapsed="false">
      <c r="L17" s="1" t="str">
        <f aca="false">B99</f>
        <v>Volunteer 9</v>
      </c>
      <c r="M17" s="15" t="n">
        <f aca="false">E101</f>
        <v>68.25</v>
      </c>
      <c r="N17" s="15" t="n">
        <f aca="false">F101</f>
        <v>68.57</v>
      </c>
      <c r="O17" s="15" t="n">
        <f aca="false">G101</f>
        <v>68.1</v>
      </c>
      <c r="P17" s="15" t="n">
        <f aca="false">H101</f>
        <v>70.7</v>
      </c>
      <c r="Q17" s="15" t="n">
        <f aca="false">I101</f>
        <v>59.48</v>
      </c>
      <c r="R17" s="15" t="n">
        <f aca="false">J101</f>
        <v>65.83</v>
      </c>
    </row>
    <row r="18" customFormat="false" ht="13.5" hidden="false" customHeight="false" outlineLevel="0" collapsed="false">
      <c r="L18" s="1" t="str">
        <f aca="false">B109</f>
        <v>Volunteer 10</v>
      </c>
      <c r="M18" s="15" t="n">
        <f aca="false">E111</f>
        <v>57.19</v>
      </c>
      <c r="N18" s="15" t="n">
        <f aca="false">F111</f>
        <v>58.25</v>
      </c>
      <c r="O18" s="15" t="n">
        <f aca="false">G111</f>
        <v>60.8</v>
      </c>
      <c r="P18" s="15" t="n">
        <f aca="false">H111</f>
        <v>61.23</v>
      </c>
      <c r="Q18" s="15" t="n">
        <f aca="false">I111</f>
        <v>55.4</v>
      </c>
      <c r="R18" s="15" t="n">
        <f aca="false">J111</f>
        <v>61.74</v>
      </c>
    </row>
    <row r="19" customFormat="false" ht="12.75" hidden="false" customHeight="false" outlineLevel="0" collapsed="false">
      <c r="B19" s="50" t="s">
        <v>30</v>
      </c>
      <c r="D19" s="51" t="s">
        <v>24</v>
      </c>
      <c r="E19" s="52" t="n">
        <v>1</v>
      </c>
      <c r="F19" s="52" t="n">
        <v>1</v>
      </c>
      <c r="G19" s="52" t="n">
        <v>3</v>
      </c>
      <c r="H19" s="52" t="n">
        <v>3</v>
      </c>
      <c r="I19" s="52" t="n">
        <v>6</v>
      </c>
      <c r="J19" s="53" t="n">
        <v>6</v>
      </c>
    </row>
    <row r="20" customFormat="false" ht="13.5" hidden="false" customHeight="false" outlineLevel="0" collapsed="false">
      <c r="D20" s="58" t="s">
        <v>20</v>
      </c>
      <c r="E20" s="59" t="s">
        <v>6</v>
      </c>
      <c r="F20" s="59" t="s">
        <v>10</v>
      </c>
      <c r="G20" s="59" t="s">
        <v>6</v>
      </c>
      <c r="H20" s="59" t="s">
        <v>10</v>
      </c>
      <c r="I20" s="59" t="s">
        <v>6</v>
      </c>
      <c r="J20" s="60" t="s">
        <v>10</v>
      </c>
    </row>
    <row r="21" customFormat="false" ht="12.75" hidden="false" customHeight="false" outlineLevel="0" collapsed="false">
      <c r="D21" s="62" t="s">
        <v>26</v>
      </c>
      <c r="E21" s="67" t="n">
        <v>63.73</v>
      </c>
      <c r="F21" s="67" t="n">
        <v>68.13</v>
      </c>
      <c r="G21" s="67" t="n">
        <v>66.17</v>
      </c>
      <c r="H21" s="67" t="n">
        <v>70.58</v>
      </c>
      <c r="I21" s="67" t="n">
        <v>57.73</v>
      </c>
      <c r="J21" s="63" t="n">
        <v>66.13</v>
      </c>
    </row>
    <row r="22" customFormat="false" ht="12.75" hidden="false" customHeight="false" outlineLevel="0" collapsed="false">
      <c r="D22" s="64" t="s">
        <v>27</v>
      </c>
      <c r="E22" s="65"/>
      <c r="F22" s="65"/>
      <c r="G22" s="65"/>
      <c r="H22" s="65"/>
      <c r="I22" s="65"/>
      <c r="J22" s="65"/>
    </row>
    <row r="23" customFormat="false" ht="12.75" hidden="false" customHeight="false" outlineLevel="0" collapsed="false">
      <c r="D23" s="64" t="s">
        <v>28</v>
      </c>
      <c r="E23" s="65"/>
      <c r="F23" s="65"/>
      <c r="G23" s="65"/>
      <c r="H23" s="65"/>
      <c r="I23" s="65"/>
      <c r="J23" s="65"/>
      <c r="L23" s="1" t="s">
        <v>31</v>
      </c>
      <c r="M23" s="15" t="n">
        <f aca="false">AVERAGE(M9:M21)</f>
        <v>57.349</v>
      </c>
      <c r="N23" s="15" t="n">
        <f aca="false">AVERAGE(N9:N21)</f>
        <v>60.134</v>
      </c>
      <c r="O23" s="15" t="n">
        <f aca="false">AVERAGE(O9:O21)</f>
        <v>57.925</v>
      </c>
      <c r="P23" s="15" t="n">
        <f aca="false">AVERAGE(P9:P21)</f>
        <v>62.02</v>
      </c>
      <c r="Q23" s="15" t="n">
        <f aca="false">AVERAGE(Q9:Q21)</f>
        <v>54.27</v>
      </c>
      <c r="R23" s="15" t="n">
        <f aca="false">AVERAGE(R9:R21)</f>
        <v>60.718</v>
      </c>
      <c r="W23" s="30" t="s">
        <v>16</v>
      </c>
    </row>
    <row r="24" customFormat="false" ht="12.75" hidden="false" customHeight="false" outlineLevel="0" collapsed="false">
      <c r="D24" s="66" t="s">
        <v>29</v>
      </c>
      <c r="E24" s="65"/>
      <c r="F24" s="65"/>
      <c r="G24" s="65"/>
      <c r="H24" s="65"/>
      <c r="I24" s="65"/>
      <c r="J24" s="65"/>
    </row>
    <row r="25" customFormat="false" ht="12.75" hidden="false" customHeight="false" outlineLevel="0" collapsed="false">
      <c r="L25" s="1" t="s">
        <v>32</v>
      </c>
      <c r="N25" s="68" t="n">
        <f aca="false">TTEST(M9:M18,N9:N18,2,1)</f>
        <v>0.0125177665511339</v>
      </c>
      <c r="O25" s="68"/>
      <c r="P25" s="68" t="n">
        <f aca="false">TTEST(O9:O18,P9:P18,2,1)</f>
        <v>0.000501967027071412</v>
      </c>
      <c r="Q25" s="68"/>
      <c r="R25" s="68" t="n">
        <f aca="false">TTEST(Q9:Q18,R9:R18,2,1)</f>
        <v>1.86670480897149E-005</v>
      </c>
    </row>
    <row r="26" customFormat="false" ht="12.75" hidden="false" customHeight="false" outlineLevel="0" collapsed="false">
      <c r="L26" s="1" t="s">
        <v>33</v>
      </c>
      <c r="N26" s="15" t="n">
        <f aca="false">100*(N23-M23)/M23</f>
        <v>4.85623114614029</v>
      </c>
      <c r="P26" s="15" t="n">
        <f aca="false">100*(P23-O23)/O23</f>
        <v>7.06948640483385</v>
      </c>
      <c r="R26" s="15" t="n">
        <f aca="false">100*(R23-Q23)/Q23</f>
        <v>11.8813340703888</v>
      </c>
    </row>
    <row r="28" customFormat="false" ht="13.5" hidden="false" customHeight="false" outlineLevel="0" collapsed="false"/>
    <row r="29" customFormat="false" ht="12.75" hidden="false" customHeight="false" outlineLevel="0" collapsed="false">
      <c r="B29" s="50" t="s">
        <v>34</v>
      </c>
      <c r="D29" s="51" t="s">
        <v>24</v>
      </c>
      <c r="E29" s="52" t="n">
        <v>1</v>
      </c>
      <c r="F29" s="52" t="n">
        <v>1</v>
      </c>
      <c r="G29" s="52" t="n">
        <v>3</v>
      </c>
      <c r="H29" s="52" t="n">
        <v>3</v>
      </c>
      <c r="I29" s="52" t="n">
        <v>6</v>
      </c>
      <c r="J29" s="53" t="n">
        <v>6</v>
      </c>
    </row>
    <row r="30" customFormat="false" ht="13.5" hidden="false" customHeight="false" outlineLevel="0" collapsed="false">
      <c r="D30" s="58" t="s">
        <v>20</v>
      </c>
      <c r="E30" s="59" t="s">
        <v>6</v>
      </c>
      <c r="F30" s="59" t="s">
        <v>10</v>
      </c>
      <c r="G30" s="59" t="s">
        <v>6</v>
      </c>
      <c r="H30" s="59" t="s">
        <v>10</v>
      </c>
      <c r="I30" s="59" t="s">
        <v>6</v>
      </c>
      <c r="J30" s="60" t="s">
        <v>10</v>
      </c>
    </row>
    <row r="31" customFormat="false" ht="12.75" hidden="false" customHeight="false" outlineLevel="0" collapsed="false">
      <c r="D31" s="62" t="s">
        <v>26</v>
      </c>
      <c r="E31" s="67" t="n">
        <v>36.06</v>
      </c>
      <c r="F31" s="67" t="n">
        <v>43.05</v>
      </c>
      <c r="G31" s="67" t="n">
        <v>31.56</v>
      </c>
      <c r="H31" s="67" t="n">
        <v>37.39</v>
      </c>
      <c r="I31" s="67" t="n">
        <v>35.66</v>
      </c>
      <c r="J31" s="63" t="n">
        <v>43.22</v>
      </c>
    </row>
    <row r="32" customFormat="false" ht="12.75" hidden="false" customHeight="false" outlineLevel="0" collapsed="false">
      <c r="D32" s="64" t="s">
        <v>27</v>
      </c>
      <c r="E32" s="65"/>
      <c r="F32" s="65"/>
      <c r="G32" s="65"/>
      <c r="H32" s="65"/>
      <c r="I32" s="65"/>
      <c r="J32" s="65"/>
    </row>
    <row r="33" customFormat="false" ht="12.75" hidden="false" customHeight="false" outlineLevel="0" collapsed="false">
      <c r="D33" s="64" t="s">
        <v>28</v>
      </c>
      <c r="E33" s="65"/>
      <c r="F33" s="65"/>
      <c r="G33" s="65"/>
      <c r="H33" s="65"/>
      <c r="I33" s="65"/>
      <c r="J33" s="65"/>
      <c r="Q33" s="30" t="s">
        <v>35</v>
      </c>
    </row>
    <row r="34" customFormat="false" ht="12.75" hidden="false" customHeight="false" outlineLevel="0" collapsed="false">
      <c r="D34" s="66" t="s">
        <v>29</v>
      </c>
      <c r="E34" s="65"/>
      <c r="F34" s="65"/>
      <c r="G34" s="65"/>
      <c r="H34" s="65"/>
      <c r="I34" s="65"/>
      <c r="J34" s="65"/>
    </row>
    <row r="38" customFormat="false" ht="13.5" hidden="false" customHeight="false" outlineLevel="0" collapsed="false"/>
    <row r="39" customFormat="false" ht="12.75" hidden="false" customHeight="false" outlineLevel="0" collapsed="false">
      <c r="B39" s="50" t="s">
        <v>36</v>
      </c>
      <c r="D39" s="51" t="s">
        <v>24</v>
      </c>
      <c r="E39" s="52" t="n">
        <v>1</v>
      </c>
      <c r="F39" s="52" t="n">
        <v>1</v>
      </c>
      <c r="G39" s="52" t="n">
        <v>3</v>
      </c>
      <c r="H39" s="52" t="n">
        <v>3</v>
      </c>
      <c r="I39" s="52" t="n">
        <v>6</v>
      </c>
      <c r="J39" s="53" t="n">
        <v>6</v>
      </c>
    </row>
    <row r="40" customFormat="false" ht="13.5" hidden="false" customHeight="false" outlineLevel="0" collapsed="false">
      <c r="D40" s="58" t="s">
        <v>20</v>
      </c>
      <c r="E40" s="59" t="s">
        <v>6</v>
      </c>
      <c r="F40" s="59" t="s">
        <v>10</v>
      </c>
      <c r="G40" s="59" t="s">
        <v>6</v>
      </c>
      <c r="H40" s="59" t="s">
        <v>10</v>
      </c>
      <c r="I40" s="59" t="s">
        <v>6</v>
      </c>
      <c r="J40" s="60" t="s">
        <v>10</v>
      </c>
    </row>
    <row r="41" customFormat="false" ht="12.75" hidden="false" customHeight="false" outlineLevel="0" collapsed="false">
      <c r="D41" s="62" t="s">
        <v>26</v>
      </c>
      <c r="E41" s="63" t="n">
        <v>63.13</v>
      </c>
      <c r="F41" s="63" t="n">
        <v>63.96</v>
      </c>
      <c r="G41" s="63" t="n">
        <v>67.63</v>
      </c>
      <c r="H41" s="63" t="n">
        <v>68.41</v>
      </c>
      <c r="I41" s="63" t="n">
        <v>58.2</v>
      </c>
      <c r="J41" s="63" t="n">
        <v>63.8</v>
      </c>
    </row>
    <row r="42" customFormat="false" ht="12.75" hidden="false" customHeight="false" outlineLevel="0" collapsed="false">
      <c r="D42" s="64" t="s">
        <v>27</v>
      </c>
      <c r="E42" s="65"/>
      <c r="F42" s="65"/>
      <c r="G42" s="65"/>
      <c r="H42" s="65"/>
      <c r="I42" s="65"/>
      <c r="J42" s="65"/>
    </row>
    <row r="43" customFormat="false" ht="12.75" hidden="false" customHeight="false" outlineLevel="0" collapsed="false">
      <c r="D43" s="64" t="s">
        <v>28</v>
      </c>
      <c r="E43" s="65"/>
      <c r="F43" s="65"/>
      <c r="G43" s="65"/>
      <c r="H43" s="65"/>
      <c r="I43" s="65"/>
      <c r="J43" s="65"/>
    </row>
    <row r="44" customFormat="false" ht="12.75" hidden="false" customHeight="false" outlineLevel="0" collapsed="false">
      <c r="D44" s="66" t="s">
        <v>29</v>
      </c>
      <c r="E44" s="65"/>
      <c r="F44" s="65"/>
      <c r="G44" s="65"/>
      <c r="H44" s="65"/>
      <c r="I44" s="65"/>
      <c r="J44" s="65"/>
    </row>
    <row r="48" customFormat="false" ht="13.5" hidden="false" customHeight="false" outlineLevel="0" collapsed="false"/>
    <row r="49" customFormat="false" ht="12.75" hidden="false" customHeight="false" outlineLevel="0" collapsed="false">
      <c r="B49" s="50" t="s">
        <v>37</v>
      </c>
      <c r="D49" s="51" t="s">
        <v>24</v>
      </c>
      <c r="E49" s="52" t="n">
        <v>1</v>
      </c>
      <c r="F49" s="52" t="n">
        <v>1</v>
      </c>
      <c r="G49" s="52" t="n">
        <v>3</v>
      </c>
      <c r="H49" s="52" t="n">
        <v>3</v>
      </c>
      <c r="I49" s="52" t="n">
        <v>6</v>
      </c>
      <c r="J49" s="53" t="n">
        <v>6</v>
      </c>
    </row>
    <row r="50" customFormat="false" ht="13.5" hidden="false" customHeight="false" outlineLevel="0" collapsed="false">
      <c r="D50" s="58" t="s">
        <v>20</v>
      </c>
      <c r="E50" s="59" t="s">
        <v>6</v>
      </c>
      <c r="F50" s="59" t="s">
        <v>10</v>
      </c>
      <c r="G50" s="59" t="s">
        <v>6</v>
      </c>
      <c r="H50" s="59" t="s">
        <v>10</v>
      </c>
      <c r="I50" s="59" t="s">
        <v>6</v>
      </c>
      <c r="J50" s="60" t="s">
        <v>10</v>
      </c>
    </row>
    <row r="51" customFormat="false" ht="12.75" hidden="false" customHeight="false" outlineLevel="0" collapsed="false">
      <c r="D51" s="62" t="s">
        <v>26</v>
      </c>
      <c r="E51" s="63" t="n">
        <v>59.24</v>
      </c>
      <c r="F51" s="63" t="n">
        <v>59.14</v>
      </c>
      <c r="G51" s="63" t="n">
        <v>50.78</v>
      </c>
      <c r="H51" s="63" t="n">
        <v>58.7</v>
      </c>
      <c r="I51" s="63" t="n">
        <v>57.45</v>
      </c>
      <c r="J51" s="63" t="n">
        <v>63.36</v>
      </c>
    </row>
    <row r="52" customFormat="false" ht="12.75" hidden="false" customHeight="false" outlineLevel="0" collapsed="false">
      <c r="D52" s="64" t="s">
        <v>27</v>
      </c>
      <c r="E52" s="65"/>
      <c r="F52" s="65"/>
      <c r="G52" s="65"/>
      <c r="H52" s="65"/>
      <c r="I52" s="65"/>
      <c r="J52" s="65"/>
    </row>
    <row r="53" customFormat="false" ht="12.75" hidden="false" customHeight="false" outlineLevel="0" collapsed="false">
      <c r="D53" s="64" t="s">
        <v>28</v>
      </c>
      <c r="E53" s="65"/>
      <c r="F53" s="65"/>
      <c r="G53" s="65"/>
      <c r="H53" s="65"/>
      <c r="I53" s="65"/>
      <c r="J53" s="65"/>
    </row>
    <row r="54" customFormat="false" ht="12.75" hidden="false" customHeight="false" outlineLevel="0" collapsed="false">
      <c r="D54" s="66" t="s">
        <v>29</v>
      </c>
      <c r="E54" s="65"/>
      <c r="F54" s="65"/>
      <c r="G54" s="65"/>
      <c r="H54" s="65"/>
      <c r="I54" s="65"/>
      <c r="J54" s="65"/>
    </row>
    <row r="58" customFormat="false" ht="13.5" hidden="false" customHeight="false" outlineLevel="0" collapsed="false"/>
    <row r="59" customFormat="false" ht="12.75" hidden="false" customHeight="false" outlineLevel="0" collapsed="false">
      <c r="B59" s="50" t="s">
        <v>38</v>
      </c>
      <c r="D59" s="51" t="s">
        <v>24</v>
      </c>
      <c r="E59" s="52" t="n">
        <v>1</v>
      </c>
      <c r="F59" s="52" t="n">
        <v>1</v>
      </c>
      <c r="G59" s="52" t="n">
        <v>3</v>
      </c>
      <c r="H59" s="52" t="n">
        <v>3</v>
      </c>
      <c r="I59" s="52" t="n">
        <v>6</v>
      </c>
      <c r="J59" s="53" t="n">
        <v>6</v>
      </c>
    </row>
    <row r="60" customFormat="false" ht="13.5" hidden="false" customHeight="false" outlineLevel="0" collapsed="false">
      <c r="D60" s="58" t="s">
        <v>20</v>
      </c>
      <c r="E60" s="59" t="s">
        <v>6</v>
      </c>
      <c r="F60" s="59" t="s">
        <v>10</v>
      </c>
      <c r="G60" s="59" t="s">
        <v>6</v>
      </c>
      <c r="H60" s="59" t="s">
        <v>10</v>
      </c>
      <c r="I60" s="59" t="s">
        <v>6</v>
      </c>
      <c r="J60" s="60" t="s">
        <v>10</v>
      </c>
    </row>
    <row r="61" customFormat="false" ht="12.75" hidden="false" customHeight="false" outlineLevel="0" collapsed="false">
      <c r="D61" s="62" t="s">
        <v>26</v>
      </c>
      <c r="E61" s="63" t="n">
        <v>62.74</v>
      </c>
      <c r="F61" s="63" t="n">
        <v>63.64</v>
      </c>
      <c r="G61" s="63" t="n">
        <v>57.18</v>
      </c>
      <c r="H61" s="63" t="n">
        <v>64.09</v>
      </c>
      <c r="I61" s="63" t="n">
        <v>56.9</v>
      </c>
      <c r="J61" s="63" t="n">
        <v>64.17</v>
      </c>
    </row>
    <row r="62" customFormat="false" ht="12.75" hidden="false" customHeight="false" outlineLevel="0" collapsed="false">
      <c r="D62" s="64" t="s">
        <v>27</v>
      </c>
      <c r="E62" s="65"/>
      <c r="F62" s="65"/>
      <c r="G62" s="65"/>
      <c r="H62" s="65"/>
      <c r="I62" s="65"/>
      <c r="J62" s="65"/>
    </row>
    <row r="63" customFormat="false" ht="12.75" hidden="false" customHeight="false" outlineLevel="0" collapsed="false">
      <c r="D63" s="64" t="s">
        <v>28</v>
      </c>
      <c r="E63" s="65"/>
      <c r="F63" s="65"/>
      <c r="G63" s="65"/>
      <c r="H63" s="65"/>
      <c r="I63" s="65"/>
      <c r="J63" s="65"/>
    </row>
    <row r="64" customFormat="false" ht="12.75" hidden="false" customHeight="false" outlineLevel="0" collapsed="false">
      <c r="D64" s="66" t="s">
        <v>29</v>
      </c>
      <c r="E64" s="65"/>
      <c r="F64" s="65"/>
      <c r="G64" s="65"/>
      <c r="H64" s="65"/>
      <c r="I64" s="65"/>
      <c r="J64" s="65"/>
    </row>
    <row r="65" customFormat="false" ht="12.75" hidden="false" customHeight="false" outlineLevel="0" collapsed="false">
      <c r="G65" s="10"/>
      <c r="H65" s="10"/>
    </row>
    <row r="66" customFormat="false" ht="12.75" hidden="false" customHeight="false" outlineLevel="0" collapsed="false">
      <c r="G66" s="32"/>
      <c r="H66" s="32"/>
    </row>
    <row r="67" customFormat="false" ht="12.75" hidden="false" customHeight="false" outlineLevel="0" collapsed="false">
      <c r="G67" s="32"/>
      <c r="H67" s="32"/>
    </row>
    <row r="68" customFormat="false" ht="13.5" hidden="false" customHeight="false" outlineLevel="0" collapsed="false">
      <c r="B68" s="32"/>
      <c r="C68" s="32"/>
      <c r="D68" s="69"/>
      <c r="E68" s="32"/>
      <c r="F68" s="32"/>
      <c r="G68" s="32"/>
      <c r="H68" s="32"/>
      <c r="I68" s="32"/>
      <c r="J68" s="32"/>
    </row>
    <row r="69" customFormat="false" ht="12.75" hidden="false" customHeight="false" outlineLevel="0" collapsed="false">
      <c r="B69" s="50" t="s">
        <v>39</v>
      </c>
      <c r="D69" s="51" t="s">
        <v>24</v>
      </c>
      <c r="E69" s="52" t="n">
        <v>1</v>
      </c>
      <c r="F69" s="52" t="n">
        <v>1</v>
      </c>
      <c r="G69" s="52" t="n">
        <v>3</v>
      </c>
      <c r="H69" s="52" t="n">
        <v>3</v>
      </c>
      <c r="I69" s="52" t="n">
        <v>6</v>
      </c>
      <c r="J69" s="53" t="n">
        <v>6</v>
      </c>
    </row>
    <row r="70" customFormat="false" ht="13.5" hidden="false" customHeight="false" outlineLevel="0" collapsed="false">
      <c r="D70" s="58" t="s">
        <v>20</v>
      </c>
      <c r="E70" s="59" t="s">
        <v>6</v>
      </c>
      <c r="F70" s="59" t="s">
        <v>10</v>
      </c>
      <c r="G70" s="59" t="s">
        <v>6</v>
      </c>
      <c r="H70" s="59" t="s">
        <v>10</v>
      </c>
      <c r="I70" s="59" t="s">
        <v>6</v>
      </c>
      <c r="J70" s="60" t="s">
        <v>10</v>
      </c>
    </row>
    <row r="71" customFormat="false" ht="12.75" hidden="false" customHeight="false" outlineLevel="0" collapsed="false">
      <c r="D71" s="62" t="s">
        <v>26</v>
      </c>
      <c r="E71" s="63" t="n">
        <v>56.36</v>
      </c>
      <c r="F71" s="63" t="n">
        <v>64.24</v>
      </c>
      <c r="G71" s="63" t="n">
        <v>64.25</v>
      </c>
      <c r="H71" s="63" t="n">
        <v>69.25</v>
      </c>
      <c r="I71" s="63" t="n">
        <v>55.16</v>
      </c>
      <c r="J71" s="63" t="n">
        <v>65.32</v>
      </c>
    </row>
    <row r="72" customFormat="false" ht="12.75" hidden="false" customHeight="false" outlineLevel="0" collapsed="false">
      <c r="D72" s="64" t="s">
        <v>27</v>
      </c>
      <c r="E72" s="65"/>
      <c r="F72" s="65"/>
      <c r="G72" s="65"/>
      <c r="H72" s="65"/>
      <c r="I72" s="65"/>
      <c r="J72" s="65"/>
    </row>
    <row r="73" customFormat="false" ht="12.75" hidden="false" customHeight="false" outlineLevel="0" collapsed="false">
      <c r="D73" s="64" t="s">
        <v>28</v>
      </c>
      <c r="E73" s="65"/>
      <c r="F73" s="65"/>
      <c r="G73" s="65"/>
      <c r="H73" s="65"/>
      <c r="I73" s="65"/>
      <c r="J73" s="65"/>
    </row>
    <row r="74" customFormat="false" ht="12.75" hidden="false" customHeight="false" outlineLevel="0" collapsed="false">
      <c r="D74" s="66" t="s">
        <v>29</v>
      </c>
      <c r="E74" s="65"/>
      <c r="F74" s="65"/>
      <c r="G74" s="65"/>
      <c r="H74" s="65"/>
      <c r="I74" s="65"/>
      <c r="J74" s="65"/>
    </row>
    <row r="75" customFormat="false" ht="12.75" hidden="false" customHeight="false" outlineLevel="0" collapsed="false">
      <c r="B75" s="32"/>
      <c r="C75" s="32"/>
      <c r="D75" s="69"/>
      <c r="E75" s="32"/>
      <c r="F75" s="32"/>
      <c r="G75" s="32"/>
      <c r="H75" s="32"/>
      <c r="I75" s="32"/>
      <c r="J75" s="32"/>
    </row>
    <row r="78" customFormat="false" ht="13.5" hidden="false" customHeight="false" outlineLevel="0" collapsed="false"/>
    <row r="79" customFormat="false" ht="12.75" hidden="false" customHeight="false" outlineLevel="0" collapsed="false">
      <c r="B79" s="50" t="s">
        <v>40</v>
      </c>
      <c r="D79" s="51" t="s">
        <v>24</v>
      </c>
      <c r="E79" s="52" t="n">
        <v>1</v>
      </c>
      <c r="F79" s="52" t="n">
        <v>1</v>
      </c>
      <c r="G79" s="52" t="n">
        <v>3</v>
      </c>
      <c r="H79" s="52" t="n">
        <v>3</v>
      </c>
      <c r="I79" s="52" t="n">
        <v>6</v>
      </c>
      <c r="J79" s="53" t="n">
        <v>6</v>
      </c>
    </row>
    <row r="80" customFormat="false" ht="13.5" hidden="false" customHeight="false" outlineLevel="0" collapsed="false">
      <c r="D80" s="58" t="s">
        <v>20</v>
      </c>
      <c r="E80" s="59" t="s">
        <v>6</v>
      </c>
      <c r="F80" s="59" t="s">
        <v>10</v>
      </c>
      <c r="G80" s="59" t="s">
        <v>6</v>
      </c>
      <c r="H80" s="59" t="s">
        <v>10</v>
      </c>
      <c r="I80" s="59" t="s">
        <v>6</v>
      </c>
      <c r="J80" s="60" t="s">
        <v>10</v>
      </c>
    </row>
    <row r="81" customFormat="false" ht="12.75" hidden="false" customHeight="false" outlineLevel="0" collapsed="false">
      <c r="D81" s="62" t="s">
        <v>26</v>
      </c>
      <c r="E81" s="63" t="n">
        <v>58.25</v>
      </c>
      <c r="F81" s="63" t="n">
        <v>61.8</v>
      </c>
      <c r="G81" s="63" t="n">
        <v>57.94</v>
      </c>
      <c r="H81" s="63" t="n">
        <v>61.15</v>
      </c>
      <c r="I81" s="63" t="n">
        <v>53.92</v>
      </c>
      <c r="J81" s="63" t="n">
        <v>54.41</v>
      </c>
    </row>
    <row r="82" customFormat="false" ht="12.75" hidden="false" customHeight="false" outlineLevel="0" collapsed="false">
      <c r="D82" s="64" t="s">
        <v>27</v>
      </c>
      <c r="E82" s="65"/>
      <c r="F82" s="65"/>
      <c r="G82" s="65"/>
      <c r="H82" s="65"/>
      <c r="I82" s="65"/>
      <c r="J82" s="65"/>
    </row>
    <row r="83" customFormat="false" ht="12.75" hidden="false" customHeight="false" outlineLevel="0" collapsed="false">
      <c r="D83" s="64" t="s">
        <v>28</v>
      </c>
      <c r="E83" s="65"/>
      <c r="F83" s="65"/>
      <c r="G83" s="65"/>
      <c r="H83" s="65"/>
      <c r="I83" s="65"/>
      <c r="J83" s="65"/>
    </row>
    <row r="84" customFormat="false" ht="12.75" hidden="false" customHeight="false" outlineLevel="0" collapsed="false">
      <c r="D84" s="66" t="s">
        <v>29</v>
      </c>
      <c r="E84" s="65"/>
      <c r="F84" s="65"/>
      <c r="G84" s="65"/>
      <c r="H84" s="65"/>
      <c r="I84" s="65"/>
      <c r="J84" s="65"/>
    </row>
    <row r="88" customFormat="false" ht="13.5" hidden="false" customHeight="false" outlineLevel="0" collapsed="false"/>
    <row r="89" customFormat="false" ht="12.75" hidden="false" customHeight="false" outlineLevel="0" collapsed="false">
      <c r="B89" s="50" t="s">
        <v>41</v>
      </c>
      <c r="D89" s="51" t="s">
        <v>24</v>
      </c>
      <c r="E89" s="52" t="n">
        <v>1</v>
      </c>
      <c r="F89" s="52" t="n">
        <v>1</v>
      </c>
      <c r="G89" s="52" t="n">
        <v>3</v>
      </c>
      <c r="H89" s="52" t="n">
        <v>3</v>
      </c>
      <c r="I89" s="52" t="n">
        <v>6</v>
      </c>
      <c r="J89" s="53" t="n">
        <v>6</v>
      </c>
    </row>
    <row r="90" customFormat="false" ht="13.5" hidden="false" customHeight="false" outlineLevel="0" collapsed="false">
      <c r="D90" s="58" t="s">
        <v>20</v>
      </c>
      <c r="E90" s="59" t="s">
        <v>6</v>
      </c>
      <c r="F90" s="59" t="s">
        <v>10</v>
      </c>
      <c r="G90" s="59" t="s">
        <v>6</v>
      </c>
      <c r="H90" s="59" t="s">
        <v>10</v>
      </c>
      <c r="I90" s="59" t="s">
        <v>6</v>
      </c>
      <c r="J90" s="60" t="s">
        <v>10</v>
      </c>
    </row>
    <row r="91" customFormat="false" ht="12.75" hidden="false" customHeight="false" outlineLevel="0" collapsed="false">
      <c r="D91" s="62" t="s">
        <v>26</v>
      </c>
      <c r="E91" s="63" t="n">
        <v>48.54</v>
      </c>
      <c r="F91" s="63" t="n">
        <v>50.56</v>
      </c>
      <c r="G91" s="63" t="n">
        <v>54.84</v>
      </c>
      <c r="H91" s="63" t="n">
        <v>58.7</v>
      </c>
      <c r="I91" s="63" t="n">
        <v>52.8</v>
      </c>
      <c r="J91" s="63" t="n">
        <v>59.2</v>
      </c>
    </row>
    <row r="92" customFormat="false" ht="12.75" hidden="false" customHeight="false" outlineLevel="0" collapsed="false">
      <c r="D92" s="64" t="s">
        <v>27</v>
      </c>
      <c r="E92" s="65"/>
      <c r="F92" s="65"/>
      <c r="G92" s="65"/>
      <c r="H92" s="65"/>
      <c r="I92" s="65"/>
      <c r="J92" s="65"/>
    </row>
    <row r="93" customFormat="false" ht="12.75" hidden="false" customHeight="false" outlineLevel="0" collapsed="false">
      <c r="D93" s="64" t="s">
        <v>28</v>
      </c>
      <c r="E93" s="65"/>
      <c r="F93" s="65"/>
      <c r="G93" s="65"/>
      <c r="H93" s="65"/>
      <c r="I93" s="65"/>
      <c r="J93" s="65"/>
    </row>
    <row r="94" customFormat="false" ht="12.75" hidden="false" customHeight="false" outlineLevel="0" collapsed="false">
      <c r="D94" s="66" t="s">
        <v>29</v>
      </c>
      <c r="E94" s="65"/>
      <c r="F94" s="65"/>
      <c r="G94" s="65"/>
      <c r="H94" s="65"/>
      <c r="I94" s="65"/>
      <c r="J94" s="65"/>
    </row>
    <row r="98" customFormat="false" ht="13.5" hidden="false" customHeight="false" outlineLevel="0" collapsed="false"/>
    <row r="99" customFormat="false" ht="12.75" hidden="false" customHeight="false" outlineLevel="0" collapsed="false">
      <c r="B99" s="50" t="s">
        <v>42</v>
      </c>
      <c r="D99" s="51" t="s">
        <v>24</v>
      </c>
      <c r="E99" s="52" t="n">
        <v>1</v>
      </c>
      <c r="F99" s="52" t="n">
        <v>1</v>
      </c>
      <c r="G99" s="52" t="n">
        <v>3</v>
      </c>
      <c r="H99" s="52" t="n">
        <v>3</v>
      </c>
      <c r="I99" s="52" t="n">
        <v>6</v>
      </c>
      <c r="J99" s="53" t="n">
        <v>6</v>
      </c>
    </row>
    <row r="100" customFormat="false" ht="13.5" hidden="false" customHeight="false" outlineLevel="0" collapsed="false">
      <c r="D100" s="58" t="s">
        <v>20</v>
      </c>
      <c r="E100" s="59" t="s">
        <v>6</v>
      </c>
      <c r="F100" s="59" t="s">
        <v>10</v>
      </c>
      <c r="G100" s="59" t="s">
        <v>6</v>
      </c>
      <c r="H100" s="59" t="s">
        <v>10</v>
      </c>
      <c r="I100" s="59" t="s">
        <v>6</v>
      </c>
      <c r="J100" s="60" t="s">
        <v>10</v>
      </c>
    </row>
    <row r="101" customFormat="false" ht="12.75" hidden="false" customHeight="false" outlineLevel="0" collapsed="false">
      <c r="D101" s="62" t="s">
        <v>26</v>
      </c>
      <c r="E101" s="63" t="n">
        <v>68.25</v>
      </c>
      <c r="F101" s="63" t="n">
        <v>68.57</v>
      </c>
      <c r="G101" s="63" t="n">
        <v>68.1</v>
      </c>
      <c r="H101" s="63" t="n">
        <v>70.7</v>
      </c>
      <c r="I101" s="63" t="n">
        <v>59.48</v>
      </c>
      <c r="J101" s="63" t="n">
        <v>65.83</v>
      </c>
    </row>
    <row r="102" customFormat="false" ht="12.75" hidden="false" customHeight="false" outlineLevel="0" collapsed="false">
      <c r="D102" s="64" t="s">
        <v>27</v>
      </c>
      <c r="E102" s="65"/>
      <c r="F102" s="65"/>
      <c r="G102" s="65"/>
      <c r="H102" s="65"/>
      <c r="I102" s="65"/>
      <c r="J102" s="65"/>
    </row>
    <row r="103" customFormat="false" ht="12.75" hidden="false" customHeight="false" outlineLevel="0" collapsed="false">
      <c r="D103" s="64" t="s">
        <v>28</v>
      </c>
      <c r="E103" s="65"/>
      <c r="F103" s="65"/>
      <c r="G103" s="65"/>
      <c r="H103" s="65"/>
      <c r="I103" s="65"/>
      <c r="J103" s="65"/>
    </row>
    <row r="104" customFormat="false" ht="12.75" hidden="false" customHeight="false" outlineLevel="0" collapsed="false">
      <c r="D104" s="66" t="s">
        <v>29</v>
      </c>
      <c r="E104" s="65"/>
      <c r="F104" s="65"/>
      <c r="G104" s="65"/>
      <c r="H104" s="65"/>
      <c r="I104" s="65"/>
      <c r="J104" s="65"/>
    </row>
    <row r="108" customFormat="false" ht="13.5" hidden="false" customHeight="false" outlineLevel="0" collapsed="false"/>
    <row r="109" customFormat="false" ht="12.75" hidden="false" customHeight="false" outlineLevel="0" collapsed="false">
      <c r="B109" s="50" t="s">
        <v>43</v>
      </c>
      <c r="D109" s="51" t="s">
        <v>24</v>
      </c>
      <c r="E109" s="52" t="n">
        <v>1</v>
      </c>
      <c r="F109" s="52" t="n">
        <v>1</v>
      </c>
      <c r="G109" s="52" t="n">
        <v>3</v>
      </c>
      <c r="H109" s="52" t="n">
        <v>3</v>
      </c>
      <c r="I109" s="52" t="n">
        <v>6</v>
      </c>
      <c r="J109" s="53" t="n">
        <v>6</v>
      </c>
    </row>
    <row r="110" customFormat="false" ht="13.5" hidden="false" customHeight="false" outlineLevel="0" collapsed="false">
      <c r="D110" s="58" t="s">
        <v>20</v>
      </c>
      <c r="E110" s="59" t="s">
        <v>6</v>
      </c>
      <c r="F110" s="59" t="s">
        <v>10</v>
      </c>
      <c r="G110" s="59" t="s">
        <v>6</v>
      </c>
      <c r="H110" s="59" t="s">
        <v>10</v>
      </c>
      <c r="I110" s="59" t="s">
        <v>6</v>
      </c>
      <c r="J110" s="60" t="s">
        <v>10</v>
      </c>
    </row>
    <row r="111" customFormat="false" ht="12.75" hidden="false" customHeight="false" outlineLevel="0" collapsed="false">
      <c r="D111" s="62" t="s">
        <v>26</v>
      </c>
      <c r="E111" s="63" t="n">
        <v>57.19</v>
      </c>
      <c r="F111" s="63" t="n">
        <v>58.25</v>
      </c>
      <c r="G111" s="63" t="n">
        <v>60.8</v>
      </c>
      <c r="H111" s="63" t="n">
        <v>61.23</v>
      </c>
      <c r="I111" s="63" t="n">
        <v>55.4</v>
      </c>
      <c r="J111" s="63" t="n">
        <v>61.74</v>
      </c>
    </row>
    <row r="112" customFormat="false" ht="12.75" hidden="false" customHeight="false" outlineLevel="0" collapsed="false">
      <c r="D112" s="64" t="s">
        <v>27</v>
      </c>
      <c r="E112" s="65"/>
      <c r="F112" s="65"/>
      <c r="G112" s="65"/>
      <c r="H112" s="65"/>
      <c r="I112" s="65"/>
      <c r="J112" s="65"/>
    </row>
    <row r="113" customFormat="false" ht="12.75" hidden="false" customHeight="false" outlineLevel="0" collapsed="false">
      <c r="D113" s="64" t="s">
        <v>28</v>
      </c>
      <c r="E113" s="65"/>
      <c r="F113" s="65"/>
      <c r="G113" s="65"/>
      <c r="H113" s="65"/>
      <c r="I113" s="65"/>
      <c r="J113" s="65"/>
    </row>
    <row r="114" customFormat="false" ht="12.75" hidden="false" customHeight="false" outlineLevel="0" collapsed="false">
      <c r="D114" s="66" t="s">
        <v>29</v>
      </c>
      <c r="E114" s="65"/>
      <c r="F114" s="65"/>
      <c r="G114" s="65"/>
      <c r="H114" s="65"/>
      <c r="I114" s="65"/>
      <c r="J114" s="65"/>
    </row>
  </sheetData>
  <mergeCells count="20">
    <mergeCell ref="U3:AA4"/>
    <mergeCell ref="M4:N4"/>
    <mergeCell ref="V5:W5"/>
    <mergeCell ref="X5:Y5"/>
    <mergeCell ref="Z5:AA5"/>
    <mergeCell ref="AD5:AE5"/>
    <mergeCell ref="AF5:AG5"/>
    <mergeCell ref="AH5:AI5"/>
    <mergeCell ref="V8:W8"/>
    <mergeCell ref="X8:Y8"/>
    <mergeCell ref="Z8:AA8"/>
    <mergeCell ref="AD8:AE8"/>
    <mergeCell ref="AF8:AG8"/>
    <mergeCell ref="AH8:AI8"/>
    <mergeCell ref="V9:W9"/>
    <mergeCell ref="X9:Y9"/>
    <mergeCell ref="Z9:AA9"/>
    <mergeCell ref="AD9:AE9"/>
    <mergeCell ref="AF9:AG9"/>
    <mergeCell ref="AH9:AI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9T14:34:57Z</dcterms:created>
  <dc:creator>Andrew</dc:creator>
  <dc:description/>
  <dc:language>en-US</dc:language>
  <cp:lastModifiedBy>Andrew</cp:lastModifiedBy>
  <cp:lastPrinted>2014-09-08T12:38:54Z</cp:lastPrinted>
  <dcterms:modified xsi:type="dcterms:W3CDTF">2016-08-16T15:28:14Z</dcterms:modified>
  <cp:revision>0</cp:revision>
  <dc:subject/>
  <dc:title/>
</cp:coreProperties>
</file>